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iaojietian/Dropbox/2020から/書く/完成/2022-PlosOne-Sub/Wedding Jump data-repositories OSF/"/>
    </mc:Choice>
  </mc:AlternateContent>
  <xr:revisionPtr revIDLastSave="0" documentId="13_ncr:1_{DF224E8B-9B88-AC48-8D11-5BB868A9C581}" xr6:coauthVersionLast="47" xr6:coauthVersionMax="47" xr10:uidLastSave="{00000000-0000-0000-0000-000000000000}"/>
  <bookViews>
    <workbookView xWindow="32500" yWindow="5920" windowWidth="32820" windowHeight="21560" xr2:uid="{C9F5B224-F218-DF48-BCEB-0892C8E38E05}"/>
  </bookViews>
  <sheets>
    <sheet name="DLJ coding by two observers" sheetId="1" r:id="rId1"/>
    <sheet name="DLJ cheering coding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7" uniqueCount="21">
  <si>
    <t>contact (before)</t>
    <phoneticPr fontId="1"/>
  </si>
  <si>
    <t>Flight</t>
    <phoneticPr fontId="1"/>
  </si>
  <si>
    <t>contact (after)</t>
    <phoneticPr fontId="1"/>
  </si>
  <si>
    <t>N</t>
    <phoneticPr fontId="1"/>
  </si>
  <si>
    <t>observer-Tn</t>
    <phoneticPr fontId="1"/>
  </si>
  <si>
    <t>observer- Tk</t>
    <phoneticPr fontId="1"/>
  </si>
  <si>
    <t>DLJ</t>
    <phoneticPr fontId="1"/>
  </si>
  <si>
    <t>Kt</t>
    <phoneticPr fontId="1"/>
  </si>
  <si>
    <t>DLJ No.</t>
    <phoneticPr fontId="1"/>
  </si>
  <si>
    <t>Contact (s)</t>
    <phoneticPr fontId="1"/>
  </si>
  <si>
    <t>Flight (s)</t>
    <phoneticPr fontId="1"/>
  </si>
  <si>
    <t>Height (m)</t>
    <phoneticPr fontId="1"/>
  </si>
  <si>
    <t>Set (c+f)</t>
    <phoneticPr fontId="1"/>
  </si>
  <si>
    <t>Lk</t>
    <phoneticPr fontId="1"/>
  </si>
  <si>
    <t>Mb</t>
    <phoneticPr fontId="1"/>
  </si>
  <si>
    <t>Mn</t>
    <phoneticPr fontId="1"/>
  </si>
  <si>
    <t>SI</t>
    <phoneticPr fontId="1"/>
  </si>
  <si>
    <t>C-J No.</t>
  </si>
  <si>
    <t>Kw</t>
    <phoneticPr fontId="1"/>
  </si>
  <si>
    <t>Cheered</t>
    <phoneticPr fontId="1"/>
  </si>
  <si>
    <t>No-Cheer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[$-F400]h:mm:ss\ AM/PM"/>
  </numFmts>
  <fonts count="3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rgb="FF000000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0" fillId="0" borderId="0" xfId="0" applyAlignment="1">
      <alignment horizontal="center" vertical="center" wrapText="1"/>
    </xf>
    <xf numFmtId="176" fontId="0" fillId="0" borderId="0" xfId="0" applyNumberFormat="1" applyAlignment="1">
      <alignment horizontal="center" vertical="center" wrapText="1"/>
    </xf>
    <xf numFmtId="21" fontId="0" fillId="0" borderId="0" xfId="0" applyNumberFormat="1" applyAlignment="1">
      <alignment horizontal="center" vertical="center"/>
    </xf>
    <xf numFmtId="176" fontId="2" fillId="0" borderId="0" xfId="0" applyNumberFormat="1" applyFont="1" applyAlignment="1">
      <alignment horizontal="center" vertical="center" wrapText="1"/>
    </xf>
    <xf numFmtId="21" fontId="2" fillId="0" borderId="0" xfId="0" applyNumberFormat="1" applyFont="1" applyAlignment="1">
      <alignment horizontal="center" vertical="center" wrapText="1"/>
    </xf>
    <xf numFmtId="21" fontId="0" fillId="0" borderId="0" xfId="0" applyNumberFormat="1" applyAlignment="1">
      <alignment horizontal="center" vertical="center" wrapText="1"/>
    </xf>
    <xf numFmtId="21" fontId="0" fillId="0" borderId="0" xfId="0" applyNumberFormat="1">
      <alignment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>
      <alignment vertical="center"/>
    </xf>
    <xf numFmtId="0" fontId="0" fillId="0" borderId="0" xfId="0" applyAlignment="1">
      <alignment horizontal="right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</cellXfs>
  <cellStyles count="1">
    <cellStyle name="標準" xfId="0" builtinId="0"/>
  </cellStyles>
  <dxfs count="250"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0FEB97-DEB8-2549-BEA9-07DE78FB505A}">
  <dimension ref="B1:U162"/>
  <sheetViews>
    <sheetView tabSelected="1" workbookViewId="0">
      <selection activeCell="C3" sqref="C3"/>
    </sheetView>
  </sheetViews>
  <sheetFormatPr baseColWidth="10" defaultRowHeight="20"/>
  <cols>
    <col min="1" max="1" width="7" style="1" customWidth="1"/>
    <col min="2" max="2" width="5.28515625" style="1" customWidth="1"/>
    <col min="3" max="3" width="10.28515625" style="1" customWidth="1"/>
    <col min="4" max="4" width="9.85546875" style="1" customWidth="1"/>
    <col min="5" max="5" width="6.5703125" style="1" customWidth="1"/>
    <col min="6" max="6" width="9" style="1" customWidth="1"/>
    <col min="7" max="7" width="10.140625" style="1" customWidth="1"/>
    <col min="8" max="8" width="6.28515625" style="1" customWidth="1"/>
    <col min="9" max="9" width="9.7109375" style="1" customWidth="1"/>
    <col min="10" max="10" width="8.5703125" style="1" customWidth="1"/>
    <col min="11" max="16384" width="10.7109375" style="1"/>
  </cols>
  <sheetData>
    <row r="1" spans="2:10" ht="42" customHeight="1">
      <c r="C1" s="12" t="s">
        <v>0</v>
      </c>
      <c r="D1" s="12"/>
      <c r="F1" s="12" t="s">
        <v>1</v>
      </c>
      <c r="G1" s="12"/>
      <c r="I1" s="12" t="s">
        <v>2</v>
      </c>
      <c r="J1" s="12"/>
    </row>
    <row r="2" spans="2:10" ht="37" customHeight="1">
      <c r="B2" s="1" t="s">
        <v>6</v>
      </c>
      <c r="C2" s="1" t="s">
        <v>4</v>
      </c>
      <c r="D2" s="1" t="s">
        <v>5</v>
      </c>
      <c r="F2" s="1" t="s">
        <v>4</v>
      </c>
      <c r="G2" s="1" t="s">
        <v>5</v>
      </c>
      <c r="I2" s="1" t="s">
        <v>4</v>
      </c>
      <c r="J2" s="1" t="s">
        <v>5</v>
      </c>
    </row>
    <row r="3" spans="2:10">
      <c r="B3" s="1">
        <v>1</v>
      </c>
      <c r="C3" s="2">
        <v>2.9398148148148148E-3</v>
      </c>
      <c r="D3" s="2">
        <v>2.9398148148148148E-3</v>
      </c>
      <c r="E3" s="2"/>
      <c r="F3" s="2">
        <v>3.1249999999999997E-3</v>
      </c>
      <c r="G3" s="2">
        <v>3.1365740740740742E-3</v>
      </c>
      <c r="H3" s="2"/>
      <c r="I3" s="2">
        <v>3.5648148148148154E-3</v>
      </c>
      <c r="J3" s="2">
        <v>3.5648148148148154E-3</v>
      </c>
    </row>
    <row r="4" spans="2:10">
      <c r="B4" s="1">
        <v>2</v>
      </c>
      <c r="C4" s="2">
        <v>3.5648148148148154E-3</v>
      </c>
      <c r="D4" s="2">
        <v>3.5648148148148154E-3</v>
      </c>
      <c r="E4" s="2"/>
      <c r="F4" s="2">
        <v>3.7268518518518514E-3</v>
      </c>
      <c r="G4" s="2">
        <v>3.7152777777777774E-3</v>
      </c>
      <c r="H4" s="2"/>
      <c r="I4" s="2">
        <v>4.1666666666666666E-3</v>
      </c>
      <c r="J4" s="3">
        <v>4.1782407407407402E-3</v>
      </c>
    </row>
    <row r="5" spans="2:10">
      <c r="B5" s="1">
        <v>3</v>
      </c>
      <c r="C5" s="2">
        <v>5.3356481481481484E-3</v>
      </c>
      <c r="D5" s="2">
        <v>5.3356481481481484E-3</v>
      </c>
      <c r="E5" s="2"/>
      <c r="F5" s="2">
        <v>5.4861111111111117E-3</v>
      </c>
      <c r="G5" s="2">
        <v>5.4745370370370373E-3</v>
      </c>
      <c r="H5" s="2"/>
      <c r="I5" s="2">
        <v>5.9490740740740745E-3</v>
      </c>
      <c r="J5" s="2">
        <v>5.9606481481481489E-3</v>
      </c>
    </row>
    <row r="6" spans="2:10">
      <c r="B6" s="1">
        <v>4</v>
      </c>
      <c r="C6" s="2">
        <v>5.9490740740740745E-3</v>
      </c>
      <c r="D6" s="2">
        <v>5.9606481481481489E-3</v>
      </c>
      <c r="E6" s="2"/>
      <c r="F6" s="2">
        <v>6.0879629629629643E-3</v>
      </c>
      <c r="G6" s="2">
        <v>6.076388888888889E-3</v>
      </c>
      <c r="H6" s="2"/>
      <c r="I6" s="2">
        <v>6.5856481481481469E-3</v>
      </c>
      <c r="J6" s="3">
        <v>6.5856481481481469E-3</v>
      </c>
    </row>
    <row r="7" spans="2:10">
      <c r="B7" s="1">
        <v>5</v>
      </c>
      <c r="C7" s="4">
        <v>8.4027777777777781E-3</v>
      </c>
      <c r="D7" s="4">
        <v>8.4143518518518517E-3</v>
      </c>
      <c r="E7" s="4"/>
      <c r="F7" s="5">
        <v>8.611111111111111E-3</v>
      </c>
      <c r="G7" s="5">
        <v>8.5995370370370357E-3</v>
      </c>
      <c r="H7" s="5"/>
      <c r="I7" s="2">
        <v>9.0277777777777787E-3</v>
      </c>
      <c r="J7" s="3">
        <v>9.0277777777777787E-3</v>
      </c>
    </row>
    <row r="8" spans="2:10">
      <c r="B8" s="1">
        <v>6</v>
      </c>
      <c r="C8" s="6">
        <v>1.3252314814814814E-2</v>
      </c>
      <c r="D8" s="6">
        <v>1.3275462962962963E-2</v>
      </c>
      <c r="E8" s="6"/>
      <c r="F8" s="6">
        <v>1.3460648148148147E-2</v>
      </c>
      <c r="G8" s="6">
        <v>1.3449074074074073E-2</v>
      </c>
      <c r="H8" s="6"/>
      <c r="I8" s="6">
        <v>1.3888888888888888E-2</v>
      </c>
      <c r="J8" s="6">
        <v>1.3888888888888888E-2</v>
      </c>
    </row>
    <row r="9" spans="2:10">
      <c r="B9" s="1">
        <v>7</v>
      </c>
      <c r="C9" s="6">
        <v>1.3888888888888888E-2</v>
      </c>
      <c r="D9" s="6">
        <v>1.3888888888888888E-2</v>
      </c>
      <c r="E9" s="6"/>
      <c r="F9" s="6">
        <v>1.4050925925925927E-2</v>
      </c>
      <c r="G9" s="6">
        <v>1.4050925925925927E-2</v>
      </c>
      <c r="H9" s="6"/>
      <c r="I9" s="6">
        <v>1.4502314814814815E-2</v>
      </c>
      <c r="J9" s="6">
        <v>1.4502314814814815E-2</v>
      </c>
    </row>
    <row r="10" spans="2:10">
      <c r="B10" s="1">
        <v>8</v>
      </c>
      <c r="C10" s="6">
        <v>1.4502314814814815E-2</v>
      </c>
      <c r="D10" s="6">
        <v>1.4502314814814815E-2</v>
      </c>
      <c r="E10" s="6"/>
      <c r="F10" s="6">
        <v>1.4664351851851852E-2</v>
      </c>
      <c r="G10" s="6">
        <v>1.4652777777777778E-2</v>
      </c>
      <c r="H10" s="6"/>
      <c r="I10" s="6">
        <v>1.5138888888888889E-2</v>
      </c>
      <c r="J10" s="3">
        <v>1.5138888888888889E-2</v>
      </c>
    </row>
    <row r="11" spans="2:10">
      <c r="B11" s="1">
        <v>9</v>
      </c>
      <c r="C11" s="6">
        <v>2.1145833333333332E-2</v>
      </c>
      <c r="D11" s="6">
        <v>2.1145833333333332E-2</v>
      </c>
      <c r="E11" s="6"/>
      <c r="F11" s="6">
        <v>2.1331018518518517E-2</v>
      </c>
      <c r="G11" s="6">
        <v>2.1331018518518517E-2</v>
      </c>
      <c r="H11" s="6"/>
      <c r="I11" s="6">
        <v>2.1759259259259259E-2</v>
      </c>
      <c r="J11" s="6">
        <v>2.1759259259259259E-2</v>
      </c>
    </row>
    <row r="12" spans="2:10">
      <c r="B12" s="1">
        <v>10</v>
      </c>
      <c r="C12" s="6">
        <v>2.1759259259259259E-2</v>
      </c>
      <c r="D12" s="6">
        <v>2.1759259259259259E-2</v>
      </c>
      <c r="E12" s="6"/>
      <c r="F12" s="6">
        <v>2.1944444444444447E-2</v>
      </c>
      <c r="G12" s="6">
        <v>2.193287037037037E-2</v>
      </c>
      <c r="H12" s="6"/>
      <c r="I12" s="6">
        <v>2.2372685185185186E-2</v>
      </c>
      <c r="J12" s="3">
        <v>2.2372685185185186E-2</v>
      </c>
    </row>
    <row r="13" spans="2:10">
      <c r="B13" s="1">
        <v>11</v>
      </c>
      <c r="C13" s="6">
        <v>2.5474537037037035E-2</v>
      </c>
      <c r="D13" s="6">
        <v>2.5474537037037035E-2</v>
      </c>
      <c r="E13" s="6"/>
      <c r="F13" s="6">
        <v>2.5648148148148146E-2</v>
      </c>
      <c r="G13" s="6">
        <v>2.5648148148148146E-2</v>
      </c>
      <c r="H13" s="6"/>
      <c r="I13" s="6">
        <v>2.6053240740740738E-2</v>
      </c>
      <c r="J13" s="6">
        <v>2.6041666666666668E-2</v>
      </c>
    </row>
    <row r="14" spans="2:10">
      <c r="B14" s="1">
        <v>12</v>
      </c>
      <c r="C14" s="6">
        <v>2.6053240740740738E-2</v>
      </c>
      <c r="D14" s="6">
        <v>2.6041666666666668E-2</v>
      </c>
      <c r="E14" s="6"/>
      <c r="F14" s="6">
        <v>2.6238425925925925E-2</v>
      </c>
      <c r="G14" s="6">
        <v>2.6238425925925925E-2</v>
      </c>
      <c r="H14" s="6"/>
      <c r="I14" s="6">
        <v>2.6678240740740738E-2</v>
      </c>
      <c r="J14" s="6">
        <v>2.6678240740740738E-2</v>
      </c>
    </row>
    <row r="15" spans="2:10">
      <c r="B15" s="1">
        <v>13</v>
      </c>
      <c r="C15" s="6">
        <v>2.6678240740740738E-2</v>
      </c>
      <c r="D15" s="6">
        <v>2.6678240740740738E-2</v>
      </c>
      <c r="E15" s="6"/>
      <c r="F15" s="6">
        <v>2.6840277777777779E-2</v>
      </c>
      <c r="G15" s="6">
        <v>2.6828703703703702E-2</v>
      </c>
      <c r="H15" s="6"/>
      <c r="I15" s="6">
        <v>2.7303240740740743E-2</v>
      </c>
      <c r="J15" s="3">
        <v>2.7314814814814816E-2</v>
      </c>
    </row>
    <row r="16" spans="2:10" ht="21">
      <c r="B16" s="1">
        <v>14</v>
      </c>
      <c r="C16" s="6">
        <v>2.8113425925925927E-2</v>
      </c>
      <c r="D16" s="1" t="s">
        <v>3</v>
      </c>
      <c r="E16" s="6"/>
      <c r="F16" s="6">
        <v>2.8275462962962964E-2</v>
      </c>
      <c r="G16" s="1" t="s">
        <v>3</v>
      </c>
      <c r="H16" s="6"/>
      <c r="I16" s="6">
        <v>2.8495370370370369E-2</v>
      </c>
      <c r="J16" s="1" t="s">
        <v>3</v>
      </c>
    </row>
    <row r="17" spans="2:18">
      <c r="B17" s="1">
        <v>15</v>
      </c>
      <c r="C17" s="6">
        <v>2.8495370370370369E-2</v>
      </c>
      <c r="D17" s="6">
        <v>2.8495370370370369E-2</v>
      </c>
      <c r="E17" s="6"/>
      <c r="F17" s="6">
        <v>2.8645833333333332E-2</v>
      </c>
      <c r="G17" s="6">
        <v>2.8634259259259262E-2</v>
      </c>
      <c r="H17" s="6"/>
      <c r="I17" s="6">
        <v>2.9120370370370366E-2</v>
      </c>
      <c r="J17" s="6">
        <v>2.9120370370370366E-2</v>
      </c>
    </row>
    <row r="18" spans="2:18">
      <c r="B18" s="1">
        <v>16</v>
      </c>
      <c r="C18" s="6">
        <v>2.9120370370370366E-2</v>
      </c>
      <c r="D18" s="6">
        <v>2.9120370370370366E-2</v>
      </c>
      <c r="E18" s="6"/>
      <c r="F18" s="6">
        <v>2.9259259259259259E-2</v>
      </c>
      <c r="G18" s="6">
        <v>2.9259259259259259E-2</v>
      </c>
      <c r="H18" s="6"/>
      <c r="I18" s="6">
        <v>2.9768518518518517E-2</v>
      </c>
      <c r="J18" s="6">
        <v>2.9768518518518517E-2</v>
      </c>
    </row>
    <row r="19" spans="2:18">
      <c r="B19" s="1">
        <v>17</v>
      </c>
      <c r="C19" s="6">
        <v>2.9768518518518517E-2</v>
      </c>
      <c r="D19" s="6">
        <v>2.9768518518518517E-2</v>
      </c>
      <c r="E19" s="6"/>
      <c r="F19" s="6">
        <v>2.989583333333333E-2</v>
      </c>
      <c r="G19" s="6">
        <v>2.988425925925926E-2</v>
      </c>
      <c r="H19" s="6"/>
      <c r="I19" s="6">
        <v>3.0381944444444444E-2</v>
      </c>
      <c r="J19" s="6">
        <v>3.0381944444444444E-2</v>
      </c>
    </row>
    <row r="20" spans="2:18">
      <c r="B20" s="1">
        <v>18</v>
      </c>
      <c r="C20" s="6">
        <v>3.0381944444444444E-2</v>
      </c>
      <c r="D20" s="6">
        <v>3.0381944444444444E-2</v>
      </c>
      <c r="E20" s="6"/>
      <c r="F20" s="6">
        <v>3.050925925925926E-2</v>
      </c>
      <c r="G20" s="6">
        <v>3.050925925925926E-2</v>
      </c>
      <c r="H20" s="6"/>
      <c r="I20" s="6">
        <v>3.1018518518518515E-2</v>
      </c>
      <c r="J20" s="3">
        <v>3.1018518518518515E-2</v>
      </c>
    </row>
    <row r="21" spans="2:18">
      <c r="B21" s="1">
        <v>19</v>
      </c>
      <c r="C21" s="6">
        <v>3.3344907407407406E-2</v>
      </c>
      <c r="D21" s="6">
        <v>3.335648148148148E-2</v>
      </c>
      <c r="E21" s="6"/>
      <c r="F21" s="6">
        <v>3.3553240740740745E-2</v>
      </c>
      <c r="G21" s="6">
        <v>3.3541666666666664E-2</v>
      </c>
      <c r="H21" s="6"/>
      <c r="I21" s="6">
        <v>3.3981481481481481E-2</v>
      </c>
      <c r="J21" s="6">
        <v>3.3981481481481481E-2</v>
      </c>
    </row>
    <row r="22" spans="2:18">
      <c r="B22" s="1">
        <v>20</v>
      </c>
      <c r="C22" s="6">
        <v>3.3981481481481481E-2</v>
      </c>
      <c r="D22" s="6">
        <v>3.3981481481481481E-2</v>
      </c>
      <c r="E22" s="6"/>
      <c r="F22" s="6">
        <v>3.4143518518518517E-2</v>
      </c>
      <c r="G22" s="6">
        <v>3.4143518518518517E-2</v>
      </c>
      <c r="H22" s="6"/>
      <c r="I22" s="6">
        <v>3.4594907407407408E-2</v>
      </c>
      <c r="J22" s="6">
        <v>3.4594907407407408E-2</v>
      </c>
    </row>
    <row r="23" spans="2:18">
      <c r="B23" s="1">
        <v>21</v>
      </c>
      <c r="C23" s="6">
        <v>3.4594907407407408E-2</v>
      </c>
      <c r="D23" s="6">
        <v>3.4594907407407408E-2</v>
      </c>
      <c r="E23" s="6"/>
      <c r="F23" s="6">
        <v>3.4745370370370371E-2</v>
      </c>
      <c r="G23" s="6">
        <v>3.4745370370370371E-2</v>
      </c>
      <c r="H23" s="6"/>
      <c r="I23" s="6">
        <v>3.5231481481481482E-2</v>
      </c>
      <c r="J23" s="6">
        <v>3.5231481481481482E-2</v>
      </c>
    </row>
    <row r="24" spans="2:18" ht="21">
      <c r="B24" s="1">
        <v>22</v>
      </c>
      <c r="C24" s="6">
        <v>4.1226851851851855E-2</v>
      </c>
      <c r="D24" s="6" t="s">
        <v>3</v>
      </c>
      <c r="E24" s="6"/>
      <c r="F24" s="6">
        <v>4.1516203703703701E-2</v>
      </c>
      <c r="G24" s="6" t="s">
        <v>3</v>
      </c>
      <c r="H24" s="6"/>
      <c r="I24" s="6">
        <v>4.1805555555555561E-2</v>
      </c>
      <c r="J24" s="6" t="s">
        <v>3</v>
      </c>
    </row>
    <row r="25" spans="2:18">
      <c r="B25" s="1">
        <v>23</v>
      </c>
      <c r="C25" s="6">
        <v>4.1805555555555561E-2</v>
      </c>
      <c r="D25" s="6">
        <v>4.1805555555555561E-2</v>
      </c>
      <c r="E25" s="6"/>
      <c r="F25" s="6">
        <v>4.1979166666666672E-2</v>
      </c>
      <c r="G25" s="6">
        <v>4.1967592592592591E-2</v>
      </c>
      <c r="H25" s="6"/>
      <c r="I25" s="6">
        <v>4.2372685185185187E-2</v>
      </c>
      <c r="J25" s="6">
        <v>4.238425925925926E-2</v>
      </c>
    </row>
    <row r="26" spans="2:18">
      <c r="B26" s="1">
        <v>24</v>
      </c>
      <c r="C26" s="6">
        <v>4.6018518518518514E-2</v>
      </c>
      <c r="D26" s="6">
        <v>4.6006944444444448E-2</v>
      </c>
      <c r="E26" s="6"/>
      <c r="F26" s="6">
        <v>4.6203703703703698E-2</v>
      </c>
      <c r="G26" s="6">
        <v>4.6192129629629632E-2</v>
      </c>
      <c r="H26" s="6"/>
      <c r="I26" s="6">
        <v>4.6620370370370368E-2</v>
      </c>
      <c r="J26" s="6">
        <v>4.6620370370370368E-2</v>
      </c>
    </row>
    <row r="27" spans="2:18">
      <c r="B27" s="1">
        <v>25</v>
      </c>
      <c r="C27" s="6">
        <v>5.1944444444444439E-2</v>
      </c>
      <c r="D27" s="6">
        <v>5.1932870370370365E-2</v>
      </c>
      <c r="E27" s="6"/>
      <c r="F27" s="6">
        <v>5.212962962962963E-2</v>
      </c>
      <c r="G27" s="6">
        <v>5.2118055555555563E-2</v>
      </c>
      <c r="H27" s="6"/>
      <c r="I27" s="6">
        <v>5.2557870370370373E-2</v>
      </c>
      <c r="J27" s="6">
        <v>5.2569444444444446E-2</v>
      </c>
    </row>
    <row r="28" spans="2:18">
      <c r="B28" s="1">
        <v>26</v>
      </c>
      <c r="C28" s="6">
        <v>5.2557870370370373E-2</v>
      </c>
      <c r="D28" s="6">
        <v>5.2569444444444446E-2</v>
      </c>
      <c r="E28" s="6"/>
      <c r="F28" s="6">
        <v>5.2708333333333336E-2</v>
      </c>
      <c r="G28" s="6">
        <v>5.2708333333333336E-2</v>
      </c>
      <c r="H28" s="6"/>
      <c r="I28" s="6">
        <v>5.3159722222222226E-2</v>
      </c>
      <c r="J28" s="6">
        <v>5.3159722222222226E-2</v>
      </c>
    </row>
    <row r="29" spans="2:18">
      <c r="B29" s="1">
        <v>27</v>
      </c>
      <c r="C29" s="6">
        <v>5.3159722222222226E-2</v>
      </c>
      <c r="D29" s="6">
        <v>5.3159722222222226E-2</v>
      </c>
      <c r="E29" s="6"/>
      <c r="F29" s="6">
        <v>5.3310185185185183E-2</v>
      </c>
      <c r="G29" s="6">
        <v>5.3310185185185183E-2</v>
      </c>
      <c r="H29" s="6"/>
      <c r="I29" s="6">
        <v>5.3738425925925926E-2</v>
      </c>
      <c r="J29" s="6">
        <v>5.3749999999999999E-2</v>
      </c>
      <c r="R29" s="6"/>
    </row>
    <row r="30" spans="2:18">
      <c r="B30" s="1">
        <v>28</v>
      </c>
      <c r="C30" s="6">
        <v>5.3738425925925926E-2</v>
      </c>
      <c r="D30" s="6">
        <v>5.3749999999999999E-2</v>
      </c>
      <c r="E30" s="6"/>
      <c r="F30" s="6">
        <v>5.3912037037037036E-2</v>
      </c>
      <c r="G30" s="6">
        <v>5.3900462962962963E-2</v>
      </c>
      <c r="H30" s="6"/>
      <c r="I30" s="6">
        <v>5.4351851851851853E-2</v>
      </c>
      <c r="J30" s="6">
        <v>5.4363425925925933E-2</v>
      </c>
    </row>
    <row r="31" spans="2:18">
      <c r="B31" s="1">
        <v>29</v>
      </c>
      <c r="C31" s="6">
        <v>5.4351851851851853E-2</v>
      </c>
      <c r="D31" s="6">
        <v>5.4363425925925933E-2</v>
      </c>
      <c r="E31" s="6"/>
      <c r="F31" s="6">
        <v>5.4525462962962963E-2</v>
      </c>
      <c r="G31" s="6">
        <v>5.451388888888889E-2</v>
      </c>
      <c r="H31" s="6"/>
      <c r="I31" s="6">
        <v>5.4953703703703706E-2</v>
      </c>
      <c r="J31" s="6">
        <v>5.4953703703703706E-2</v>
      </c>
    </row>
    <row r="32" spans="2:18">
      <c r="B32" s="1">
        <v>30</v>
      </c>
      <c r="C32" s="6">
        <v>5.4953703703703706E-2</v>
      </c>
      <c r="D32" s="6">
        <v>5.4953703703703706E-2</v>
      </c>
      <c r="E32" s="6"/>
      <c r="F32" s="6">
        <v>5.5104166666666669E-2</v>
      </c>
      <c r="G32" s="6">
        <v>5.5092592592592589E-2</v>
      </c>
      <c r="H32" s="6"/>
      <c r="I32" s="6">
        <v>5.5543981481481486E-2</v>
      </c>
      <c r="J32" s="6">
        <v>5.5543981481481486E-2</v>
      </c>
    </row>
    <row r="33" spans="2:16">
      <c r="B33" s="1">
        <v>31</v>
      </c>
      <c r="C33" s="6">
        <v>5.5543981481481486E-2</v>
      </c>
      <c r="D33" s="6">
        <v>5.5543981481481486E-2</v>
      </c>
      <c r="E33" s="6"/>
      <c r="F33" s="6">
        <v>5.5706018518518523E-2</v>
      </c>
      <c r="G33" s="6">
        <v>5.5706018518518523E-2</v>
      </c>
      <c r="H33" s="6"/>
      <c r="I33" s="6">
        <v>5.6157407407407406E-2</v>
      </c>
      <c r="J33" s="6">
        <v>5.6157407407407406E-2</v>
      </c>
    </row>
    <row r="34" spans="2:16">
      <c r="B34" s="1">
        <v>32</v>
      </c>
      <c r="C34" s="6">
        <v>5.6157407407407406E-2</v>
      </c>
      <c r="D34" s="6">
        <v>5.6157407407407406E-2</v>
      </c>
      <c r="E34" s="6"/>
      <c r="F34" s="6">
        <v>5.634259259259259E-2</v>
      </c>
      <c r="G34" s="6">
        <v>5.6331018518518516E-2</v>
      </c>
      <c r="H34" s="6"/>
      <c r="I34" s="6">
        <v>5.6805555555555554E-2</v>
      </c>
      <c r="J34" s="6">
        <v>5.6805555555555554E-2</v>
      </c>
    </row>
    <row r="35" spans="2:16">
      <c r="B35" s="1">
        <v>33</v>
      </c>
      <c r="C35" s="6">
        <v>6.5740740740740738E-2</v>
      </c>
      <c r="D35" s="6">
        <v>6.5729166666666672E-2</v>
      </c>
      <c r="E35" s="6"/>
      <c r="F35" s="6">
        <v>6.5879629629629635E-2</v>
      </c>
      <c r="G35" s="6">
        <v>6.5868055555555555E-2</v>
      </c>
      <c r="H35" s="6"/>
      <c r="I35" s="6">
        <v>6.6354166666666659E-2</v>
      </c>
      <c r="J35" s="6">
        <v>6.6354166666666659E-2</v>
      </c>
      <c r="K35" s="6"/>
    </row>
    <row r="36" spans="2:16">
      <c r="B36" s="1">
        <v>34</v>
      </c>
      <c r="C36" s="6">
        <v>6.6354166666666659E-2</v>
      </c>
      <c r="D36" s="6">
        <v>6.6354166666666659E-2</v>
      </c>
      <c r="E36" s="6"/>
      <c r="F36" s="6">
        <v>6.6481481481481489E-2</v>
      </c>
      <c r="G36" s="6">
        <v>6.6469907407407408E-2</v>
      </c>
      <c r="H36" s="6"/>
      <c r="I36" s="6">
        <v>6.6956018518518512E-2</v>
      </c>
      <c r="J36" s="6">
        <v>6.6967592592592592E-2</v>
      </c>
    </row>
    <row r="37" spans="2:16">
      <c r="B37" s="1">
        <v>35</v>
      </c>
      <c r="C37" s="6">
        <v>6.6956018518518512E-2</v>
      </c>
      <c r="D37" s="6">
        <v>6.6967592592592592E-2</v>
      </c>
      <c r="E37" s="6"/>
      <c r="F37" s="6">
        <v>6.7094907407407409E-2</v>
      </c>
      <c r="G37" s="6">
        <v>6.7083333333333328E-2</v>
      </c>
      <c r="H37" s="6"/>
      <c r="I37" s="6">
        <v>6.7569444444444446E-2</v>
      </c>
      <c r="J37" s="6">
        <v>6.7581018518518512E-2</v>
      </c>
    </row>
    <row r="38" spans="2:16">
      <c r="B38" s="1">
        <v>36</v>
      </c>
      <c r="C38" s="6">
        <v>6.9317129629629631E-2</v>
      </c>
      <c r="D38" s="6">
        <v>6.9305555555555551E-2</v>
      </c>
      <c r="E38" s="6"/>
      <c r="F38" s="6">
        <v>6.9537037037037036E-2</v>
      </c>
      <c r="G38" s="6">
        <v>6.9525462962962969E-2</v>
      </c>
      <c r="H38" s="6"/>
      <c r="I38" s="6">
        <v>6.9895833333333338E-2</v>
      </c>
      <c r="J38" s="6">
        <v>6.9895833333333338E-2</v>
      </c>
      <c r="K38" s="6"/>
    </row>
    <row r="39" spans="2:16">
      <c r="B39" s="1">
        <v>37</v>
      </c>
      <c r="C39" s="6">
        <v>6.9895833333333338E-2</v>
      </c>
      <c r="D39" s="6">
        <v>6.9895833333333338E-2</v>
      </c>
      <c r="E39" s="6"/>
      <c r="F39" s="6">
        <v>7.0150462962962956E-2</v>
      </c>
      <c r="G39" s="6">
        <v>7.013888888888889E-2</v>
      </c>
      <c r="H39" s="6"/>
      <c r="I39" s="6">
        <v>7.0462962962962963E-2</v>
      </c>
      <c r="J39" s="6">
        <v>7.0474537037037044E-2</v>
      </c>
    </row>
    <row r="40" spans="2:16">
      <c r="B40" s="1">
        <v>38</v>
      </c>
      <c r="C40" s="6">
        <v>7.0462962962962963E-2</v>
      </c>
      <c r="D40" s="6">
        <v>7.0474537037037044E-2</v>
      </c>
      <c r="E40" s="6"/>
      <c r="F40" s="6">
        <v>7.0706018518518529E-2</v>
      </c>
      <c r="G40" s="6">
        <v>7.0694444444444449E-2</v>
      </c>
      <c r="H40" s="6"/>
      <c r="I40" s="6">
        <v>7.1006944444444442E-2</v>
      </c>
      <c r="J40" s="6">
        <v>7.1006944444444442E-2</v>
      </c>
    </row>
    <row r="41" spans="2:16">
      <c r="B41" s="1">
        <v>39</v>
      </c>
      <c r="C41" s="6">
        <v>7.3518518518518525E-2</v>
      </c>
      <c r="D41" s="6">
        <v>7.3495370370370364E-2</v>
      </c>
      <c r="E41" s="6"/>
      <c r="F41" s="6">
        <v>7.3668981481481488E-2</v>
      </c>
      <c r="G41" s="6">
        <v>7.3657407407407408E-2</v>
      </c>
      <c r="H41" s="6"/>
      <c r="I41" s="6">
        <v>7.4062499999999989E-2</v>
      </c>
      <c r="J41" s="6">
        <v>7.407407407407407E-2</v>
      </c>
      <c r="K41" s="6"/>
      <c r="L41" s="6"/>
      <c r="M41" s="6"/>
    </row>
    <row r="42" spans="2:16">
      <c r="B42" s="1">
        <v>40</v>
      </c>
      <c r="C42" s="6">
        <v>7.4062499999999989E-2</v>
      </c>
      <c r="D42" s="6">
        <v>7.407407407407407E-2</v>
      </c>
      <c r="E42" s="6"/>
      <c r="F42" s="6">
        <v>7.4212962962962967E-2</v>
      </c>
      <c r="G42" s="6">
        <v>7.4201388888888886E-2</v>
      </c>
      <c r="H42" s="6"/>
      <c r="I42" s="6">
        <v>7.4675925925925923E-2</v>
      </c>
      <c r="J42" s="6">
        <v>7.4675925925925923E-2</v>
      </c>
    </row>
    <row r="43" spans="2:16">
      <c r="B43" s="1">
        <v>41</v>
      </c>
      <c r="C43" s="6">
        <v>7.4675925925925923E-2</v>
      </c>
      <c r="D43" s="6">
        <v>7.4675925925925923E-2</v>
      </c>
      <c r="E43" s="6"/>
      <c r="F43" s="6">
        <v>7.4826388888888887E-2</v>
      </c>
      <c r="G43" s="6">
        <v>7.481481481481482E-2</v>
      </c>
      <c r="H43" s="6"/>
      <c r="I43" s="6">
        <v>7.5277777777777777E-2</v>
      </c>
      <c r="J43" s="6">
        <v>7.5277777777777777E-2</v>
      </c>
    </row>
    <row r="44" spans="2:16">
      <c r="B44" s="1">
        <v>42</v>
      </c>
      <c r="C44" s="6">
        <v>7.5277777777777777E-2</v>
      </c>
      <c r="D44" s="6">
        <v>7.5277777777777777E-2</v>
      </c>
      <c r="E44" s="6"/>
      <c r="F44" s="6">
        <v>7.542824074074074E-2</v>
      </c>
      <c r="G44" s="6">
        <v>7.5416666666666674E-2</v>
      </c>
      <c r="H44" s="6"/>
      <c r="I44" s="6">
        <v>7.5902777777777777E-2</v>
      </c>
      <c r="J44" s="6">
        <v>7.5902777777777777E-2</v>
      </c>
    </row>
    <row r="45" spans="2:16">
      <c r="B45" s="1">
        <v>43</v>
      </c>
      <c r="C45" s="6">
        <v>8.4768518518518521E-2</v>
      </c>
      <c r="D45" s="6">
        <v>8.4768518518518521E-2</v>
      </c>
      <c r="E45" s="6"/>
      <c r="F45" s="6">
        <v>8.4953703703703698E-2</v>
      </c>
      <c r="G45" s="6">
        <v>8.4953703703703698E-2</v>
      </c>
      <c r="H45" s="6"/>
      <c r="I45" s="6">
        <v>8.5393518518518521E-2</v>
      </c>
      <c r="J45" s="6">
        <v>8.5393518518518521E-2</v>
      </c>
    </row>
    <row r="46" spans="2:16">
      <c r="B46" s="1">
        <v>44</v>
      </c>
      <c r="C46" s="6">
        <v>8.9050925925925936E-2</v>
      </c>
      <c r="D46" s="6">
        <v>8.9050925925925936E-2</v>
      </c>
      <c r="E46" s="6"/>
      <c r="F46" s="6">
        <v>8.9212962962962952E-2</v>
      </c>
      <c r="G46" s="6">
        <v>8.9201388888888886E-2</v>
      </c>
      <c r="H46" s="6"/>
      <c r="I46" s="6">
        <v>8.9606481481481481E-2</v>
      </c>
      <c r="J46" s="6">
        <v>8.9606481481481481E-2</v>
      </c>
      <c r="K46" s="6"/>
      <c r="L46" s="6"/>
    </row>
    <row r="47" spans="2:16">
      <c r="B47" s="1">
        <v>45</v>
      </c>
      <c r="C47" s="6">
        <v>8.9606481481481481E-2</v>
      </c>
      <c r="D47" s="6">
        <v>8.9606481481481481E-2</v>
      </c>
      <c r="E47" s="6"/>
      <c r="F47" s="6">
        <v>8.9803240740740739E-2</v>
      </c>
      <c r="G47" s="6">
        <v>8.9791666666666659E-2</v>
      </c>
      <c r="H47" s="6"/>
      <c r="I47" s="6">
        <v>9.0254629629629643E-2</v>
      </c>
      <c r="J47" s="6">
        <v>9.0254629629629643E-2</v>
      </c>
    </row>
    <row r="48" spans="2:16">
      <c r="B48" s="1">
        <v>46</v>
      </c>
      <c r="C48" s="6">
        <v>9.6909722222222217E-2</v>
      </c>
      <c r="D48" s="6">
        <v>9.6886574074074083E-2</v>
      </c>
      <c r="E48" s="6"/>
      <c r="F48" s="6">
        <v>9.7025462962962952E-2</v>
      </c>
      <c r="G48" s="6">
        <v>9.7025462962962952E-2</v>
      </c>
      <c r="H48" s="6"/>
      <c r="I48" s="6">
        <v>9.7488425925925923E-2</v>
      </c>
      <c r="J48" s="6">
        <v>9.7488425925925923E-2</v>
      </c>
      <c r="K48" s="6"/>
      <c r="L48" s="6"/>
      <c r="M48" s="6"/>
      <c r="N48" s="6"/>
      <c r="O48" s="6"/>
      <c r="P48" s="6"/>
    </row>
    <row r="49" spans="2:20">
      <c r="B49" s="1">
        <v>47</v>
      </c>
      <c r="C49" s="6">
        <v>9.7488425925925923E-2</v>
      </c>
      <c r="D49" s="6">
        <v>9.7488425925925923E-2</v>
      </c>
      <c r="E49" s="6"/>
      <c r="F49" s="6">
        <v>9.7627314814814806E-2</v>
      </c>
      <c r="G49" s="6">
        <v>9.7627314814814806E-2</v>
      </c>
      <c r="H49" s="6"/>
      <c r="I49" s="6">
        <v>9.8113425925925923E-2</v>
      </c>
      <c r="J49" s="6">
        <v>9.8113425925925923E-2</v>
      </c>
    </row>
    <row r="50" spans="2:20">
      <c r="B50" s="1">
        <v>48</v>
      </c>
      <c r="C50" s="6">
        <v>9.8113425925925923E-2</v>
      </c>
      <c r="D50" s="6">
        <v>9.8113425925925923E-2</v>
      </c>
      <c r="E50" s="6"/>
      <c r="F50" s="6">
        <v>9.825231481481482E-2</v>
      </c>
      <c r="G50" s="6">
        <v>9.824074074074074E-2</v>
      </c>
      <c r="H50" s="6"/>
      <c r="I50" s="6">
        <v>9.8715277777777777E-2</v>
      </c>
      <c r="J50" s="6">
        <v>9.8715277777777777E-2</v>
      </c>
    </row>
    <row r="51" spans="2:20">
      <c r="B51" s="1">
        <v>49</v>
      </c>
      <c r="C51" s="6">
        <v>9.8715277777777777E-2</v>
      </c>
      <c r="D51" s="6">
        <v>9.8715277777777777E-2</v>
      </c>
      <c r="E51" s="6"/>
      <c r="F51" s="6">
        <v>9.886574074074074E-2</v>
      </c>
      <c r="G51" s="6">
        <v>9.8854166666666674E-2</v>
      </c>
      <c r="H51" s="6"/>
      <c r="I51" s="6">
        <v>9.9340277777777777E-2</v>
      </c>
      <c r="J51" s="6">
        <v>9.9340277777777777E-2</v>
      </c>
    </row>
    <row r="52" spans="2:20">
      <c r="B52" s="1">
        <v>50</v>
      </c>
      <c r="C52" s="6">
        <v>0.10226851851851852</v>
      </c>
      <c r="D52" s="6">
        <v>0.10228009259259259</v>
      </c>
      <c r="E52" s="6"/>
      <c r="F52" s="6">
        <v>0.10247685185185185</v>
      </c>
      <c r="G52" s="6">
        <v>0.10246527777777777</v>
      </c>
      <c r="H52" s="6"/>
      <c r="I52" s="6">
        <v>0.10291666666666666</v>
      </c>
      <c r="J52" s="6">
        <v>0.10291666666666666</v>
      </c>
    </row>
    <row r="53" spans="2:20">
      <c r="B53" s="1">
        <v>51</v>
      </c>
      <c r="C53" s="6">
        <v>0.10541666666666667</v>
      </c>
      <c r="D53" s="6">
        <v>0.10541666666666667</v>
      </c>
      <c r="E53" s="6"/>
      <c r="F53" s="6">
        <v>0.10559027777777778</v>
      </c>
      <c r="G53" s="6">
        <v>0.1055787037037037</v>
      </c>
      <c r="H53" s="6"/>
      <c r="I53" s="6">
        <v>0.10600694444444443</v>
      </c>
      <c r="J53" s="6">
        <v>0.10600694444444443</v>
      </c>
    </row>
    <row r="54" spans="2:20" ht="21">
      <c r="B54" s="1">
        <v>52</v>
      </c>
      <c r="C54" s="6">
        <v>0.10600694444444443</v>
      </c>
      <c r="D54" s="1" t="s">
        <v>3</v>
      </c>
      <c r="E54" s="6"/>
      <c r="F54" s="6">
        <v>0.10637731481481481</v>
      </c>
      <c r="G54" s="1" t="s">
        <v>3</v>
      </c>
      <c r="H54" s="6"/>
      <c r="I54" s="6">
        <v>0.10660879629629628</v>
      </c>
      <c r="J54" s="1" t="s">
        <v>3</v>
      </c>
    </row>
    <row r="55" spans="2:20">
      <c r="B55" s="1">
        <v>53</v>
      </c>
      <c r="C55" s="6">
        <v>0.10660879629629628</v>
      </c>
      <c r="D55" s="6">
        <v>0.10660879629629628</v>
      </c>
      <c r="E55" s="6"/>
      <c r="F55" s="6">
        <v>0.10677083333333333</v>
      </c>
      <c r="G55" s="6">
        <v>0.10675925925925926</v>
      </c>
      <c r="H55" s="6"/>
      <c r="I55" s="6">
        <v>0.10717592592592594</v>
      </c>
      <c r="J55" s="6">
        <v>0.10718749999999999</v>
      </c>
    </row>
    <row r="56" spans="2:20">
      <c r="B56" s="1">
        <v>54</v>
      </c>
      <c r="C56" s="6">
        <v>0.11258101851851852</v>
      </c>
      <c r="D56" s="6">
        <v>0.11258101851851852</v>
      </c>
      <c r="E56" s="6"/>
      <c r="F56" s="6">
        <v>0.11277777777777777</v>
      </c>
      <c r="G56" s="6">
        <v>0.1127662037037037</v>
      </c>
      <c r="H56" s="6"/>
      <c r="I56" s="6">
        <v>0.1131712962962963</v>
      </c>
      <c r="J56" s="6">
        <v>0.1131712962962963</v>
      </c>
      <c r="K56" s="6"/>
      <c r="L56" s="6"/>
    </row>
    <row r="57" spans="2:20">
      <c r="B57" s="1">
        <v>55</v>
      </c>
      <c r="C57" s="6">
        <v>0.1131712962962963</v>
      </c>
      <c r="D57" s="6">
        <v>0.1131712962962963</v>
      </c>
      <c r="E57" s="6"/>
      <c r="F57" s="6">
        <v>0.11334490740740739</v>
      </c>
      <c r="G57" s="6">
        <v>0.11333333333333334</v>
      </c>
      <c r="H57" s="6"/>
      <c r="I57" s="6">
        <v>0.11377314814814815</v>
      </c>
      <c r="J57" s="6">
        <v>0.11377314814814815</v>
      </c>
    </row>
    <row r="58" spans="2:20">
      <c r="B58" s="1">
        <v>56</v>
      </c>
      <c r="C58" s="6">
        <v>0.1162037037037037</v>
      </c>
      <c r="D58" s="6">
        <v>0.1162037037037037</v>
      </c>
      <c r="E58" s="6"/>
      <c r="F58" s="6">
        <v>0.11641203703703702</v>
      </c>
      <c r="G58" s="6">
        <v>0.11640046296296297</v>
      </c>
      <c r="H58" s="6"/>
      <c r="I58" s="6">
        <v>0.1167824074074074</v>
      </c>
      <c r="J58" s="6">
        <v>0.1167824074074074</v>
      </c>
    </row>
    <row r="59" spans="2:20">
      <c r="B59" s="1">
        <v>57</v>
      </c>
      <c r="C59" s="6">
        <v>0.12336805555555556</v>
      </c>
      <c r="D59" s="6">
        <v>0.12336805555555556</v>
      </c>
      <c r="E59" s="6"/>
      <c r="F59" s="6">
        <v>0.12356481481481481</v>
      </c>
      <c r="G59" s="6">
        <v>0.12355324074074074</v>
      </c>
      <c r="H59" s="6"/>
      <c r="I59" s="6">
        <v>0.12399305555555555</v>
      </c>
      <c r="J59" s="6">
        <v>0.12399305555555555</v>
      </c>
      <c r="K59" s="6"/>
      <c r="L59" s="6"/>
    </row>
    <row r="60" spans="2:20">
      <c r="B60" s="1">
        <v>58</v>
      </c>
      <c r="C60" s="6">
        <v>0.12399305555555555</v>
      </c>
      <c r="D60" s="6">
        <v>0.12399305555555555</v>
      </c>
      <c r="E60" s="6"/>
      <c r="F60" s="6">
        <v>0.12415509259259259</v>
      </c>
      <c r="G60" s="6">
        <v>0.12414351851851851</v>
      </c>
      <c r="H60" s="6"/>
      <c r="I60" s="6">
        <v>0.12456018518518519</v>
      </c>
      <c r="J60" s="6">
        <v>0.12456018518518519</v>
      </c>
    </row>
    <row r="61" spans="2:20">
      <c r="B61" s="1">
        <v>59</v>
      </c>
      <c r="C61" s="6">
        <v>0.13370370370370369</v>
      </c>
      <c r="D61" s="6">
        <v>0.13370370370370369</v>
      </c>
      <c r="E61" s="6"/>
      <c r="F61" s="6">
        <v>0.13394675925925925</v>
      </c>
      <c r="G61" s="6">
        <v>0.13393518518518518</v>
      </c>
      <c r="H61" s="6"/>
      <c r="I61" s="6">
        <v>0.13431712962962963</v>
      </c>
      <c r="J61" s="6">
        <v>0.1343287037037037</v>
      </c>
      <c r="K61" s="6"/>
      <c r="L61" s="6"/>
      <c r="M61" s="6"/>
      <c r="N61" s="6"/>
      <c r="O61" s="6"/>
      <c r="P61" s="6"/>
      <c r="Q61" s="6"/>
      <c r="R61" s="6"/>
      <c r="S61" s="6"/>
      <c r="T61" s="6"/>
    </row>
    <row r="62" spans="2:20">
      <c r="B62" s="1">
        <v>60</v>
      </c>
      <c r="C62" s="6">
        <v>0.13431712962962963</v>
      </c>
      <c r="D62" s="6">
        <v>0.1343287037037037</v>
      </c>
      <c r="E62" s="6"/>
      <c r="F62" s="6">
        <v>0.1345486111111111</v>
      </c>
      <c r="G62" s="6">
        <v>0.13453703703703704</v>
      </c>
      <c r="H62" s="6"/>
      <c r="I62" s="6">
        <v>0.13490740740740739</v>
      </c>
      <c r="J62" s="6">
        <v>0.13491898148148149</v>
      </c>
    </row>
    <row r="63" spans="2:20">
      <c r="B63" s="1">
        <v>61</v>
      </c>
      <c r="C63" s="6">
        <v>0.13490740740740739</v>
      </c>
      <c r="D63" s="6">
        <v>0.13491898148148149</v>
      </c>
      <c r="E63" s="6"/>
      <c r="F63" s="6">
        <v>0.13515046296296296</v>
      </c>
      <c r="G63" s="6">
        <v>0.13513888888888889</v>
      </c>
      <c r="H63" s="6"/>
      <c r="I63" s="6">
        <v>0.13552083333333334</v>
      </c>
      <c r="J63" s="6">
        <v>0.13550925925925925</v>
      </c>
    </row>
    <row r="64" spans="2:20">
      <c r="B64" s="1">
        <v>62</v>
      </c>
      <c r="C64" s="6">
        <v>0.13552083333333334</v>
      </c>
      <c r="D64" s="6">
        <v>0.13550925925925925</v>
      </c>
      <c r="E64" s="6"/>
      <c r="F64" s="6">
        <v>0.13574074074074075</v>
      </c>
      <c r="G64" s="6">
        <v>0.13572916666666665</v>
      </c>
      <c r="H64" s="6"/>
      <c r="I64" s="6">
        <v>0.13612268518518519</v>
      </c>
      <c r="J64" s="6">
        <v>0.13612268518518519</v>
      </c>
    </row>
    <row r="65" spans="2:13">
      <c r="B65" s="1">
        <v>63</v>
      </c>
      <c r="C65" s="6">
        <v>0.13612268518518519</v>
      </c>
      <c r="D65" s="6">
        <v>0.13612268518518519</v>
      </c>
      <c r="E65" s="6"/>
      <c r="F65" s="6">
        <v>0.1363425925925926</v>
      </c>
      <c r="G65" s="6">
        <v>0.1363310185185185</v>
      </c>
      <c r="H65" s="6"/>
      <c r="I65" s="6">
        <v>0.13671296296296295</v>
      </c>
      <c r="J65" s="6">
        <v>0.13671296296296295</v>
      </c>
    </row>
    <row r="66" spans="2:13">
      <c r="B66" s="1">
        <v>64</v>
      </c>
      <c r="C66" s="6">
        <v>0.13671296296296295</v>
      </c>
      <c r="D66" s="6">
        <v>0.13671296296296295</v>
      </c>
      <c r="E66" s="6"/>
      <c r="F66" s="6">
        <v>0.13694444444444445</v>
      </c>
      <c r="G66" s="6">
        <v>0.13693287037037036</v>
      </c>
      <c r="H66" s="6"/>
      <c r="I66" s="6">
        <v>0.13730324074074074</v>
      </c>
      <c r="J66" s="6">
        <v>0.13730324074074074</v>
      </c>
    </row>
    <row r="67" spans="2:13">
      <c r="B67" s="1">
        <v>65</v>
      </c>
      <c r="C67" s="6">
        <v>0.13848379629629629</v>
      </c>
      <c r="D67" s="6">
        <v>0.13848379629629629</v>
      </c>
      <c r="E67" s="6"/>
      <c r="F67" s="6">
        <v>0.13876157407407408</v>
      </c>
      <c r="G67" s="6">
        <v>0.13875000000000001</v>
      </c>
      <c r="H67" s="6"/>
      <c r="I67" s="6">
        <v>0.1391087962962963</v>
      </c>
      <c r="J67" s="6">
        <v>0.13912037037037037</v>
      </c>
      <c r="K67" s="6"/>
    </row>
    <row r="68" spans="2:13">
      <c r="B68" s="1">
        <v>66</v>
      </c>
      <c r="C68" s="6">
        <v>0.1391087962962963</v>
      </c>
      <c r="D68" s="6">
        <v>0.13912037037037037</v>
      </c>
      <c r="E68" s="6"/>
      <c r="F68" s="6">
        <v>0.13936342592592593</v>
      </c>
      <c r="G68" s="6">
        <v>0.13935185185185187</v>
      </c>
      <c r="H68" s="6"/>
      <c r="I68" s="6">
        <v>0.13971064814814815</v>
      </c>
      <c r="J68" s="6">
        <v>0.13972222222222222</v>
      </c>
    </row>
    <row r="69" spans="2:13">
      <c r="B69" s="1">
        <v>67</v>
      </c>
      <c r="C69" s="6">
        <v>0.13971064814814815</v>
      </c>
      <c r="D69" s="6">
        <v>0.13972222222222222</v>
      </c>
      <c r="E69" s="6"/>
      <c r="F69" s="6">
        <v>0.13997685185185185</v>
      </c>
      <c r="G69" s="6">
        <v>0.13996527777777779</v>
      </c>
      <c r="H69" s="6"/>
      <c r="I69" s="6">
        <v>0.1403587962962963</v>
      </c>
      <c r="J69" s="6">
        <v>0.1403587962962963</v>
      </c>
    </row>
    <row r="70" spans="2:13" ht="21">
      <c r="B70" s="1">
        <v>68</v>
      </c>
      <c r="C70" s="1" t="s">
        <v>3</v>
      </c>
      <c r="D70" s="1" t="s">
        <v>3</v>
      </c>
      <c r="F70" s="6">
        <v>0.14287037037037037</v>
      </c>
      <c r="G70" s="6">
        <v>0.1428587962962963</v>
      </c>
      <c r="H70" s="6"/>
      <c r="I70" s="6">
        <v>0.14329861111111111</v>
      </c>
      <c r="J70" s="6">
        <v>0.14331018518518518</v>
      </c>
    </row>
    <row r="71" spans="2:13">
      <c r="B71" s="1">
        <v>69</v>
      </c>
      <c r="C71" s="6">
        <v>0.14569444444444443</v>
      </c>
      <c r="D71" s="6">
        <v>0.14569444444444443</v>
      </c>
      <c r="E71" s="6"/>
      <c r="F71" s="6">
        <v>0.14591435185185184</v>
      </c>
      <c r="G71" s="6">
        <v>0.1459027777777778</v>
      </c>
      <c r="H71" s="6"/>
      <c r="I71" s="6">
        <v>0.14630787037037038</v>
      </c>
      <c r="J71" s="6">
        <v>0.14631944444444445</v>
      </c>
      <c r="K71" s="6"/>
      <c r="L71" s="6"/>
    </row>
    <row r="72" spans="2:13">
      <c r="B72" s="1">
        <v>70</v>
      </c>
      <c r="C72" s="6">
        <v>0.14630787037037038</v>
      </c>
      <c r="D72" s="6">
        <v>0.14631944444444445</v>
      </c>
      <c r="E72" s="6"/>
      <c r="F72" s="6">
        <v>0.14651620370370369</v>
      </c>
      <c r="G72" s="6">
        <v>0.14651620370370369</v>
      </c>
      <c r="H72" s="6"/>
      <c r="I72" s="6">
        <v>0.1469212962962963</v>
      </c>
      <c r="J72" s="6">
        <v>0.1469212962962963</v>
      </c>
    </row>
    <row r="73" spans="2:13" ht="21">
      <c r="B73" s="1">
        <v>71</v>
      </c>
      <c r="C73" s="6">
        <v>0.14987268518518518</v>
      </c>
      <c r="D73" s="1" t="s">
        <v>3</v>
      </c>
      <c r="E73" s="6"/>
      <c r="F73" s="6">
        <v>0.15013888888888891</v>
      </c>
      <c r="G73" s="6">
        <v>0.15012731481481481</v>
      </c>
      <c r="H73" s="6"/>
      <c r="I73" s="6">
        <v>0.15048611111111113</v>
      </c>
      <c r="J73" s="6">
        <v>0.15048611111111113</v>
      </c>
    </row>
    <row r="74" spans="2:13">
      <c r="B74" s="1">
        <v>72</v>
      </c>
      <c r="C74" s="6">
        <v>0.15232638888888889</v>
      </c>
      <c r="D74" s="6">
        <v>0.15232638888888889</v>
      </c>
      <c r="E74" s="6"/>
      <c r="F74" s="6">
        <v>0.15252314814814816</v>
      </c>
      <c r="G74" s="6">
        <v>0.15251157407407409</v>
      </c>
      <c r="H74" s="6"/>
      <c r="I74" s="6">
        <v>0.15296296296296297</v>
      </c>
      <c r="J74" s="6">
        <v>0.15296296296296297</v>
      </c>
      <c r="K74" s="6"/>
      <c r="L74" s="6"/>
      <c r="M74" s="6"/>
    </row>
    <row r="75" spans="2:13">
      <c r="B75" s="1">
        <v>73</v>
      </c>
      <c r="C75" s="6">
        <v>0.15296296296296297</v>
      </c>
      <c r="D75" s="6">
        <v>0.15296296296296297</v>
      </c>
      <c r="E75" s="6"/>
      <c r="F75" s="6">
        <v>0.15312499999999998</v>
      </c>
      <c r="G75" s="6">
        <v>0.15311342592592592</v>
      </c>
      <c r="H75" s="6"/>
      <c r="I75" s="6">
        <v>0.15355324074074075</v>
      </c>
      <c r="J75" s="6">
        <v>0.15355324074074075</v>
      </c>
    </row>
    <row r="76" spans="2:13">
      <c r="B76" s="1">
        <v>74</v>
      </c>
      <c r="C76" s="6">
        <v>0.15355324074074075</v>
      </c>
      <c r="D76" s="6">
        <v>0.15355324074074075</v>
      </c>
      <c r="E76" s="6"/>
      <c r="F76" s="6">
        <v>0.1537152777777778</v>
      </c>
      <c r="G76" s="6">
        <v>0.1537037037037037</v>
      </c>
      <c r="H76" s="6"/>
      <c r="I76" s="6">
        <v>0.15414351851851851</v>
      </c>
      <c r="J76" s="6">
        <v>0.15414351851851851</v>
      </c>
    </row>
    <row r="77" spans="2:13">
      <c r="B77" s="1">
        <v>75</v>
      </c>
      <c r="C77" s="6">
        <v>0.15414351851851851</v>
      </c>
      <c r="D77" s="6">
        <v>0.15414351851851851</v>
      </c>
      <c r="E77" s="6"/>
      <c r="F77" s="6">
        <v>0.15431712962962962</v>
      </c>
      <c r="G77" s="6">
        <v>0.15430555555555556</v>
      </c>
      <c r="H77" s="6"/>
      <c r="I77" s="6">
        <v>0.15475694444444446</v>
      </c>
      <c r="J77" s="6">
        <v>0.15475694444444446</v>
      </c>
    </row>
    <row r="78" spans="2:13">
      <c r="B78" s="1">
        <v>76</v>
      </c>
      <c r="C78" s="6">
        <v>0.15771990740740741</v>
      </c>
      <c r="D78" s="6">
        <v>0.15774305555555554</v>
      </c>
      <c r="E78" s="6"/>
      <c r="F78" s="6">
        <v>0.15790509259259258</v>
      </c>
      <c r="G78" s="6">
        <v>0.15789351851851852</v>
      </c>
      <c r="H78" s="6"/>
      <c r="I78" s="6">
        <v>0.15834490740740739</v>
      </c>
      <c r="J78" s="6">
        <v>0.15834490740740739</v>
      </c>
      <c r="K78" s="6"/>
    </row>
    <row r="79" spans="2:13">
      <c r="B79" s="1">
        <v>77</v>
      </c>
      <c r="C79" s="6">
        <v>0.15834490740740739</v>
      </c>
      <c r="D79" s="6">
        <v>0.15834490740740739</v>
      </c>
      <c r="E79" s="6"/>
      <c r="F79" s="6">
        <v>0.15849537037037037</v>
      </c>
      <c r="G79" s="6">
        <v>0.15849537037037037</v>
      </c>
      <c r="H79" s="6"/>
      <c r="I79" s="6">
        <v>0.15895833333333334</v>
      </c>
      <c r="J79" s="6">
        <v>0.15895833333333334</v>
      </c>
    </row>
    <row r="80" spans="2:13">
      <c r="B80" s="1">
        <v>78</v>
      </c>
      <c r="C80" s="6">
        <v>0.15895833333333334</v>
      </c>
      <c r="D80" s="6">
        <v>0.15895833333333334</v>
      </c>
      <c r="E80" s="6"/>
      <c r="F80" s="6">
        <v>0.15912037037037038</v>
      </c>
      <c r="G80" s="6">
        <v>0.15910879629629629</v>
      </c>
      <c r="H80" s="6"/>
      <c r="I80" s="6">
        <v>0.15960648148148149</v>
      </c>
      <c r="J80" s="6">
        <v>0.15960648148148149</v>
      </c>
    </row>
    <row r="81" spans="2:20">
      <c r="B81" s="1">
        <v>79</v>
      </c>
      <c r="C81" s="6">
        <v>0.1637962962962963</v>
      </c>
      <c r="D81" s="6">
        <v>0.1637962962962963</v>
      </c>
      <c r="E81" s="6"/>
      <c r="F81" s="6">
        <v>0.16393518518518518</v>
      </c>
      <c r="G81" s="6">
        <v>0.16392361111111112</v>
      </c>
      <c r="H81" s="6"/>
      <c r="I81" s="6">
        <v>0.16440972222222222</v>
      </c>
      <c r="J81" s="6">
        <v>0.16440972222222222</v>
      </c>
      <c r="K81" s="6"/>
      <c r="L81" s="6"/>
      <c r="M81" s="6"/>
      <c r="N81" s="6"/>
      <c r="O81" s="6"/>
      <c r="P81" s="6"/>
    </row>
    <row r="82" spans="2:20">
      <c r="B82" s="1">
        <v>80</v>
      </c>
      <c r="C82" s="6">
        <v>0.16440972222222222</v>
      </c>
      <c r="D82" s="6">
        <v>0.16440972222222222</v>
      </c>
      <c r="E82" s="6"/>
      <c r="F82" s="6">
        <v>0.16453703703703704</v>
      </c>
      <c r="G82" s="6">
        <v>0.16453703703703704</v>
      </c>
      <c r="H82" s="6"/>
      <c r="I82" s="6">
        <v>0.16503472222222224</v>
      </c>
      <c r="J82" s="6">
        <v>0.16503472222222224</v>
      </c>
    </row>
    <row r="83" spans="2:20">
      <c r="B83" s="1">
        <v>81</v>
      </c>
      <c r="C83" s="6">
        <v>0.16503472222222224</v>
      </c>
      <c r="D83" s="6">
        <v>0.16503472222222224</v>
      </c>
      <c r="E83" s="6"/>
      <c r="F83" s="6">
        <v>0.16517361111111112</v>
      </c>
      <c r="G83" s="6">
        <v>0.16516203703703705</v>
      </c>
      <c r="H83" s="6"/>
      <c r="I83" s="6">
        <v>0.16564814814814813</v>
      </c>
      <c r="J83" s="6">
        <v>0.16565972222222222</v>
      </c>
    </row>
    <row r="84" spans="2:20">
      <c r="B84" s="1">
        <v>82</v>
      </c>
      <c r="C84" s="6">
        <v>0.16564814814814813</v>
      </c>
      <c r="D84" s="6">
        <v>0.16565972222222222</v>
      </c>
      <c r="E84" s="6"/>
      <c r="F84" s="6">
        <v>0.16578703703703704</v>
      </c>
      <c r="G84" s="6">
        <v>0.16578703703703704</v>
      </c>
      <c r="H84" s="6"/>
      <c r="I84" s="6">
        <v>0.16628472222222221</v>
      </c>
      <c r="J84" s="6">
        <v>0.16628472222222221</v>
      </c>
    </row>
    <row r="85" spans="2:20">
      <c r="B85" s="1">
        <v>83</v>
      </c>
      <c r="C85" s="6">
        <v>0.18021990740740743</v>
      </c>
      <c r="D85" s="6">
        <v>0.18020833333333333</v>
      </c>
      <c r="E85" s="6"/>
      <c r="F85" s="6">
        <v>0.18039351851851851</v>
      </c>
      <c r="G85" s="6">
        <v>0.18039351851851851</v>
      </c>
      <c r="H85" s="6"/>
      <c r="I85" s="6">
        <v>0.18082175925925925</v>
      </c>
      <c r="J85" s="6">
        <v>0.18082175925925925</v>
      </c>
      <c r="K85" s="6"/>
      <c r="L85" s="6"/>
      <c r="M85" s="6"/>
      <c r="N85" s="6"/>
      <c r="O85" s="6"/>
    </row>
    <row r="86" spans="2:20">
      <c r="B86" s="1">
        <v>84</v>
      </c>
      <c r="C86" s="6">
        <v>0.18082175925925925</v>
      </c>
      <c r="D86" s="6">
        <v>0.18082175925925925</v>
      </c>
      <c r="E86" s="6"/>
      <c r="F86" s="6">
        <v>0.18100694444444443</v>
      </c>
      <c r="G86" s="6">
        <v>0.18100694444444443</v>
      </c>
      <c r="H86" s="6"/>
      <c r="I86" s="6">
        <v>0.18142361111111113</v>
      </c>
      <c r="J86" s="6">
        <v>0.1814351851851852</v>
      </c>
    </row>
    <row r="87" spans="2:20">
      <c r="B87" s="1">
        <v>85</v>
      </c>
      <c r="C87" s="6">
        <v>0.18142361111111113</v>
      </c>
      <c r="D87" s="6">
        <v>0.1814351851851852</v>
      </c>
      <c r="E87" s="6"/>
      <c r="F87" s="6">
        <v>0.18157407407407408</v>
      </c>
      <c r="G87" s="6">
        <v>0.18158564814814815</v>
      </c>
      <c r="H87" s="6"/>
      <c r="I87" s="6">
        <v>0.18202546296296296</v>
      </c>
      <c r="J87" s="6">
        <v>0.18201388888888889</v>
      </c>
    </row>
    <row r="88" spans="2:20">
      <c r="B88" s="1">
        <v>86</v>
      </c>
      <c r="C88" s="6">
        <v>0.18202546296296296</v>
      </c>
      <c r="D88" s="6">
        <v>0.18201388888888889</v>
      </c>
      <c r="E88" s="6"/>
      <c r="F88" s="6">
        <v>0.18217592592592591</v>
      </c>
      <c r="G88" s="6">
        <v>0.18216435185185187</v>
      </c>
      <c r="H88" s="6"/>
      <c r="I88" s="6">
        <v>0.18261574074074075</v>
      </c>
      <c r="J88" s="6">
        <v>0.18261574074074075</v>
      </c>
    </row>
    <row r="89" spans="2:20">
      <c r="B89" s="1">
        <v>87</v>
      </c>
      <c r="C89" s="6">
        <v>0.18326388888888889</v>
      </c>
      <c r="D89" s="6">
        <v>0.18326388888888889</v>
      </c>
      <c r="E89" s="6"/>
      <c r="F89" s="6">
        <v>0.18342592592592591</v>
      </c>
      <c r="G89" s="6">
        <v>0.18342592592592591</v>
      </c>
      <c r="H89" s="6"/>
      <c r="I89" s="6">
        <v>0.18379629629629632</v>
      </c>
      <c r="J89" s="6">
        <v>0.18380787037037039</v>
      </c>
      <c r="K89" s="6"/>
      <c r="L89" s="6"/>
      <c r="M89" s="6"/>
      <c r="N89" s="6"/>
    </row>
    <row r="90" spans="2:20">
      <c r="B90" s="1">
        <v>88</v>
      </c>
      <c r="C90" s="6">
        <v>0.18379629629629632</v>
      </c>
      <c r="D90" s="6">
        <v>0.18380787037037039</v>
      </c>
      <c r="E90" s="6"/>
      <c r="F90" s="6">
        <v>0.1839814814814815</v>
      </c>
      <c r="G90" s="6">
        <v>0.1839699074074074</v>
      </c>
      <c r="H90" s="6"/>
      <c r="I90" s="6">
        <v>0.18440972222222221</v>
      </c>
      <c r="J90" s="6">
        <v>0.18440972222222221</v>
      </c>
    </row>
    <row r="91" spans="2:20">
      <c r="B91" s="1">
        <v>89</v>
      </c>
      <c r="C91" s="6">
        <v>0.18440972222222221</v>
      </c>
      <c r="D91" s="6">
        <v>0.18440972222222221</v>
      </c>
      <c r="E91" s="6"/>
      <c r="F91" s="6">
        <v>0.18457175925925925</v>
      </c>
      <c r="G91" s="6">
        <v>0.18456018518518516</v>
      </c>
      <c r="H91" s="6"/>
      <c r="I91" s="6">
        <v>0.18504629629629629</v>
      </c>
      <c r="J91" s="6">
        <v>0.18504629629629629</v>
      </c>
    </row>
    <row r="92" spans="2:20">
      <c r="B92" s="1">
        <v>90</v>
      </c>
      <c r="C92" s="6">
        <v>0.19473379629629628</v>
      </c>
      <c r="D92" s="6">
        <v>0.19474537037037035</v>
      </c>
      <c r="E92" s="6"/>
      <c r="F92" s="6">
        <v>0.19490740740740742</v>
      </c>
      <c r="G92" s="6">
        <v>0.19490740740740742</v>
      </c>
      <c r="H92" s="6"/>
      <c r="I92" s="6">
        <v>0.19523148148148148</v>
      </c>
      <c r="J92" s="6">
        <v>0.19524305555555554</v>
      </c>
      <c r="K92" s="6"/>
      <c r="L92" s="6"/>
    </row>
    <row r="93" spans="2:20">
      <c r="B93" s="1">
        <v>91</v>
      </c>
      <c r="C93" s="6">
        <v>0.19523148148148148</v>
      </c>
      <c r="D93" s="6">
        <v>0.19524305555555554</v>
      </c>
      <c r="E93" s="6"/>
      <c r="F93" s="6">
        <v>0.19538194444444446</v>
      </c>
      <c r="G93" s="6">
        <v>0.19537037037037039</v>
      </c>
      <c r="H93" s="6"/>
      <c r="I93" s="6">
        <v>0.19576388888888888</v>
      </c>
      <c r="J93" s="6">
        <v>0.19576388888888888</v>
      </c>
    </row>
    <row r="94" spans="2:20">
      <c r="B94" s="1">
        <v>92</v>
      </c>
      <c r="C94" s="6">
        <v>0.19995370370370369</v>
      </c>
      <c r="D94" s="6">
        <v>0.19996527777777776</v>
      </c>
      <c r="E94" s="6"/>
      <c r="F94" s="6">
        <v>0.20011574074074076</v>
      </c>
      <c r="G94" s="6">
        <v>0.20011574074074076</v>
      </c>
      <c r="H94" s="6"/>
      <c r="I94" s="6">
        <v>0.20056712962962964</v>
      </c>
      <c r="J94" s="6">
        <v>0.2005787037037037</v>
      </c>
      <c r="K94" s="6"/>
      <c r="L94" s="6"/>
      <c r="M94" s="6"/>
      <c r="N94" s="6"/>
      <c r="O94" s="6"/>
      <c r="P94" s="6"/>
      <c r="Q94" s="6"/>
      <c r="R94" s="6"/>
      <c r="S94" s="6"/>
      <c r="T94" s="6"/>
    </row>
    <row r="95" spans="2:20">
      <c r="B95" s="1">
        <v>93</v>
      </c>
      <c r="C95" s="6">
        <v>0.20056712962962964</v>
      </c>
      <c r="D95" s="6">
        <v>0.2005787037037037</v>
      </c>
      <c r="E95" s="6"/>
      <c r="F95" s="6">
        <v>0.20070601851851852</v>
      </c>
      <c r="G95" s="6">
        <v>0.20069444444444443</v>
      </c>
      <c r="H95" s="6"/>
      <c r="I95" s="6">
        <v>0.20119212962962962</v>
      </c>
      <c r="J95" s="6">
        <v>0.20120370370370369</v>
      </c>
    </row>
    <row r="96" spans="2:20">
      <c r="B96" s="1">
        <v>94</v>
      </c>
      <c r="C96" s="6">
        <v>0.20119212962962962</v>
      </c>
      <c r="D96" s="6">
        <v>0.20120370370370369</v>
      </c>
      <c r="E96" s="6"/>
      <c r="F96" s="6">
        <v>0.20131944444444447</v>
      </c>
      <c r="G96" s="6">
        <v>0.20131944444444447</v>
      </c>
      <c r="H96" s="6"/>
      <c r="I96" s="6">
        <v>0.20180555555555557</v>
      </c>
      <c r="J96" s="6">
        <v>0.20180555555555557</v>
      </c>
    </row>
    <row r="97" spans="2:21">
      <c r="B97" s="1">
        <v>95</v>
      </c>
      <c r="C97" s="6">
        <v>0.20180555555555557</v>
      </c>
      <c r="D97" s="6">
        <v>0.20180555555555557</v>
      </c>
      <c r="E97" s="6"/>
      <c r="F97" s="6">
        <v>0.20193287037037036</v>
      </c>
      <c r="G97" s="6">
        <v>0.20193287037037036</v>
      </c>
      <c r="H97" s="6"/>
      <c r="I97" s="6">
        <v>0.20241898148148149</v>
      </c>
      <c r="J97" s="6">
        <v>0.20241898148148149</v>
      </c>
    </row>
    <row r="98" spans="2:21">
      <c r="B98" s="1">
        <v>96</v>
      </c>
      <c r="C98" s="6">
        <v>0.20241898148148149</v>
      </c>
      <c r="D98" s="6">
        <v>0.20241898148148149</v>
      </c>
      <c r="E98" s="6"/>
      <c r="F98" s="6">
        <v>0.20255787037037035</v>
      </c>
      <c r="G98" s="6">
        <v>0.20254629629629628</v>
      </c>
      <c r="H98" s="6"/>
      <c r="I98" s="6">
        <v>0.20303240740740738</v>
      </c>
      <c r="J98" s="6">
        <v>0.20303240740740738</v>
      </c>
    </row>
    <row r="99" spans="2:21">
      <c r="B99" s="1">
        <v>97</v>
      </c>
      <c r="C99" s="6">
        <v>0.20303240740740738</v>
      </c>
      <c r="D99" s="6">
        <v>0.20303240740740738</v>
      </c>
      <c r="E99" s="6"/>
      <c r="F99" s="6">
        <v>0.20317129629629629</v>
      </c>
      <c r="G99" s="6">
        <v>0.20315972222222223</v>
      </c>
      <c r="H99" s="6"/>
      <c r="I99" s="6">
        <v>0.20365740740740743</v>
      </c>
      <c r="J99" s="6">
        <v>0.20365740740740743</v>
      </c>
    </row>
    <row r="100" spans="2:21">
      <c r="B100" s="1">
        <v>98</v>
      </c>
      <c r="C100" s="6">
        <v>0.2071875</v>
      </c>
      <c r="D100" s="6">
        <v>0.2071875</v>
      </c>
      <c r="E100" s="6"/>
      <c r="F100" s="6">
        <v>0.20738425925925927</v>
      </c>
      <c r="G100" s="6">
        <v>0.20737268518518517</v>
      </c>
      <c r="H100" s="6"/>
      <c r="I100" s="6">
        <v>0.20782407407407408</v>
      </c>
      <c r="J100" s="6">
        <v>0.20782407407407408</v>
      </c>
      <c r="K100" s="6"/>
    </row>
    <row r="101" spans="2:21" ht="21">
      <c r="B101" s="1">
        <v>99</v>
      </c>
      <c r="C101" s="6">
        <v>0.20782407407407408</v>
      </c>
      <c r="D101" s="6">
        <v>0.20782407407407408</v>
      </c>
      <c r="E101" s="6"/>
      <c r="F101" s="6">
        <v>0.24964120370370368</v>
      </c>
      <c r="G101" s="6">
        <v>0.20796296296296299</v>
      </c>
      <c r="H101" s="6"/>
      <c r="I101" s="1" t="s">
        <v>3</v>
      </c>
      <c r="J101" s="6">
        <v>0.20843750000000003</v>
      </c>
    </row>
    <row r="102" spans="2:21" ht="21">
      <c r="B102" s="1">
        <v>100</v>
      </c>
      <c r="C102" s="1" t="s">
        <v>3</v>
      </c>
      <c r="D102" s="6">
        <v>0.20843750000000003</v>
      </c>
      <c r="F102" s="6">
        <v>0.20856481481481481</v>
      </c>
      <c r="G102" s="6">
        <v>0.20856481481481481</v>
      </c>
      <c r="H102" s="6"/>
      <c r="I102" s="6">
        <v>0.20906250000000001</v>
      </c>
      <c r="J102" s="6">
        <v>0.20907407407407408</v>
      </c>
    </row>
    <row r="103" spans="2:21">
      <c r="B103" s="1">
        <v>101</v>
      </c>
      <c r="C103" s="6">
        <v>0.21141203703703704</v>
      </c>
      <c r="D103" s="6">
        <v>0.2114236111111111</v>
      </c>
      <c r="E103" s="6"/>
      <c r="F103" s="6">
        <v>0.21160879629629628</v>
      </c>
      <c r="G103" s="6">
        <v>0.21159722222222221</v>
      </c>
      <c r="H103" s="6"/>
      <c r="I103" s="6">
        <v>0.21204861111111109</v>
      </c>
      <c r="J103" s="6">
        <v>0.21204861111111109</v>
      </c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</row>
    <row r="104" spans="2:21">
      <c r="B104" s="1">
        <v>102</v>
      </c>
      <c r="C104" s="6">
        <v>0.21204861111111109</v>
      </c>
      <c r="D104" s="6">
        <v>0.21204861111111109</v>
      </c>
      <c r="E104" s="6"/>
      <c r="F104" s="6">
        <v>0.21221064814814816</v>
      </c>
      <c r="G104" s="6">
        <v>0.2121990740740741</v>
      </c>
      <c r="H104" s="6"/>
      <c r="I104" s="6">
        <v>0.21266203703703704</v>
      </c>
      <c r="J104" s="6">
        <v>0.21267361111111113</v>
      </c>
    </row>
    <row r="105" spans="2:21">
      <c r="B105" s="1">
        <v>103</v>
      </c>
      <c r="C105" s="6">
        <v>0.21266203703703704</v>
      </c>
      <c r="D105" s="6">
        <v>0.21267361111111113</v>
      </c>
      <c r="E105" s="6"/>
      <c r="F105" s="6">
        <v>0.21282407407407408</v>
      </c>
      <c r="G105" s="6">
        <v>0.21281249999999999</v>
      </c>
      <c r="H105" s="6"/>
      <c r="I105" s="6">
        <v>0.21327546296296296</v>
      </c>
      <c r="J105" s="6">
        <v>0.21328703703703702</v>
      </c>
    </row>
    <row r="106" spans="2:21">
      <c r="B106" s="1">
        <v>104</v>
      </c>
      <c r="C106" s="6">
        <v>0.21327546296296296</v>
      </c>
      <c r="D106" s="6">
        <v>0.21328703703703702</v>
      </c>
      <c r="E106" s="6"/>
      <c r="F106" s="6">
        <v>0.21342592592592591</v>
      </c>
      <c r="G106" s="6">
        <v>0.21342592592592591</v>
      </c>
      <c r="H106" s="6"/>
      <c r="I106" s="6">
        <v>0.21386574074074075</v>
      </c>
      <c r="J106" s="6">
        <v>0.21386574074074075</v>
      </c>
    </row>
    <row r="107" spans="2:21">
      <c r="B107" s="1">
        <v>105</v>
      </c>
      <c r="C107" s="6">
        <v>0.21386574074074075</v>
      </c>
      <c r="D107" s="6">
        <v>0.21386574074074075</v>
      </c>
      <c r="E107" s="6"/>
      <c r="F107" s="6">
        <v>0.21403935185185186</v>
      </c>
      <c r="G107" s="6">
        <v>0.21402777777777779</v>
      </c>
      <c r="H107" s="6"/>
      <c r="I107" s="6">
        <v>0.21447916666666667</v>
      </c>
      <c r="J107" s="6">
        <v>0.21449074074074073</v>
      </c>
    </row>
    <row r="108" spans="2:21">
      <c r="B108" s="1">
        <v>106</v>
      </c>
      <c r="C108" s="6">
        <v>0.21447916666666667</v>
      </c>
      <c r="D108" s="6">
        <v>0.21449074074074073</v>
      </c>
      <c r="E108" s="6"/>
      <c r="F108" s="6">
        <v>0.21465277777777778</v>
      </c>
      <c r="G108" s="6">
        <v>0.21464120370370368</v>
      </c>
      <c r="H108" s="6"/>
      <c r="I108" s="6">
        <v>0.21508101851851849</v>
      </c>
      <c r="J108" s="6">
        <v>0.21509259259259259</v>
      </c>
    </row>
    <row r="109" spans="2:21">
      <c r="B109" s="1">
        <v>107</v>
      </c>
      <c r="C109" s="6">
        <v>0.21508101851851849</v>
      </c>
      <c r="D109" s="6">
        <v>0.21509259259259259</v>
      </c>
      <c r="E109" s="6"/>
      <c r="F109" s="6">
        <v>0.21526620370370372</v>
      </c>
      <c r="G109" s="6">
        <v>0.21525462962962963</v>
      </c>
      <c r="H109" s="6"/>
      <c r="I109" s="6">
        <v>0.21569444444444444</v>
      </c>
      <c r="J109" s="6">
        <v>0.21570601851851853</v>
      </c>
    </row>
    <row r="110" spans="2:21">
      <c r="B110" s="1">
        <v>108</v>
      </c>
      <c r="C110" s="6">
        <v>0.21569444444444444</v>
      </c>
      <c r="D110" s="6">
        <v>0.21570601851851853</v>
      </c>
      <c r="E110" s="6"/>
      <c r="F110" s="6">
        <v>0.21586805555555555</v>
      </c>
      <c r="G110" s="6">
        <v>0.21585648148148148</v>
      </c>
      <c r="H110" s="6"/>
      <c r="I110" s="6">
        <v>0.21629629629629629</v>
      </c>
      <c r="J110" s="6">
        <v>0.21630787037037036</v>
      </c>
    </row>
    <row r="111" spans="2:21">
      <c r="B111" s="1">
        <v>109</v>
      </c>
      <c r="C111" s="6">
        <v>0.21629629629629629</v>
      </c>
      <c r="D111" s="6">
        <v>0.21630787037037036</v>
      </c>
      <c r="E111" s="6"/>
      <c r="F111" s="6">
        <v>0.2164814814814815</v>
      </c>
      <c r="G111" s="6">
        <v>0.21646990740740743</v>
      </c>
      <c r="H111" s="6"/>
      <c r="I111" s="6">
        <v>0.21690972222222224</v>
      </c>
      <c r="J111" s="6">
        <v>0.21692129629629631</v>
      </c>
    </row>
    <row r="112" spans="2:21">
      <c r="B112" s="1">
        <v>110</v>
      </c>
      <c r="C112" s="6">
        <v>0.21690972222222224</v>
      </c>
      <c r="D112" s="6">
        <v>0.21692129629629631</v>
      </c>
      <c r="E112" s="6"/>
      <c r="F112" s="6">
        <v>0.21708333333333332</v>
      </c>
      <c r="G112" s="6">
        <v>0.21708333333333332</v>
      </c>
      <c r="H112" s="6"/>
      <c r="I112" s="6">
        <v>0.21752314814814813</v>
      </c>
      <c r="J112" s="6">
        <v>0.21753472222222223</v>
      </c>
    </row>
    <row r="113" spans="2:18">
      <c r="B113" s="1">
        <v>111</v>
      </c>
      <c r="C113" s="6">
        <v>0.21752314814814813</v>
      </c>
      <c r="D113" s="6">
        <v>0.21753472222222223</v>
      </c>
      <c r="E113" s="6"/>
      <c r="F113" s="6">
        <v>0.21768518518518518</v>
      </c>
      <c r="G113" s="6">
        <v>0.21768518518518518</v>
      </c>
      <c r="H113" s="6"/>
      <c r="I113" s="6">
        <v>0.21813657407407408</v>
      </c>
      <c r="J113" s="6">
        <v>0.21814814814814817</v>
      </c>
    </row>
    <row r="114" spans="2:18">
      <c r="B114" s="1">
        <v>112</v>
      </c>
      <c r="C114" s="6">
        <v>0.21994212962962964</v>
      </c>
      <c r="D114" s="6">
        <v>0.21995370370370371</v>
      </c>
      <c r="E114" s="6"/>
      <c r="F114" s="6">
        <v>0.22013888888888888</v>
      </c>
      <c r="G114" s="6">
        <v>0.22012731481481482</v>
      </c>
      <c r="H114" s="6"/>
      <c r="I114" s="6">
        <v>0.2205324074074074</v>
      </c>
      <c r="J114" s="6">
        <v>0.22054398148148147</v>
      </c>
      <c r="K114" s="6"/>
      <c r="L114" s="6"/>
      <c r="M114" s="6"/>
      <c r="N114" s="6"/>
    </row>
    <row r="115" spans="2:18">
      <c r="B115" s="1">
        <v>113</v>
      </c>
      <c r="C115" s="6">
        <v>0.2205324074074074</v>
      </c>
      <c r="D115" s="6">
        <v>0.22054398148148147</v>
      </c>
      <c r="E115" s="6"/>
      <c r="F115" s="6">
        <v>0.22075231481481483</v>
      </c>
      <c r="G115" s="6">
        <v>0.22074074074074077</v>
      </c>
      <c r="H115" s="6"/>
      <c r="I115" s="6">
        <v>0.22113425925925925</v>
      </c>
      <c r="J115" s="6">
        <v>0.22114583333333335</v>
      </c>
    </row>
    <row r="116" spans="2:18">
      <c r="B116" s="1">
        <v>114</v>
      </c>
      <c r="C116" s="6">
        <v>0.22113425925925925</v>
      </c>
      <c r="D116" s="6">
        <v>0.22114583333333335</v>
      </c>
      <c r="E116" s="6"/>
      <c r="F116" s="6">
        <v>0.22131944444444443</v>
      </c>
      <c r="G116" s="6">
        <v>0.22130787037037036</v>
      </c>
      <c r="H116" s="6"/>
      <c r="I116" s="6">
        <v>0.22173611111111111</v>
      </c>
      <c r="J116" s="6">
        <v>0.22173611111111111</v>
      </c>
    </row>
    <row r="117" spans="2:18">
      <c r="B117" s="1">
        <v>115</v>
      </c>
      <c r="C117" s="6">
        <v>0.23315972222222223</v>
      </c>
      <c r="D117" s="6">
        <v>0.23315972222222223</v>
      </c>
      <c r="E117" s="6"/>
      <c r="F117" s="6">
        <v>0.23333333333333331</v>
      </c>
      <c r="G117" s="6">
        <v>0.23332175925925927</v>
      </c>
      <c r="H117" s="6"/>
      <c r="I117" s="6">
        <v>0.23377314814814812</v>
      </c>
      <c r="J117" s="6">
        <v>0.23377314814814812</v>
      </c>
      <c r="K117" s="6"/>
    </row>
    <row r="118" spans="2:18">
      <c r="B118" s="1">
        <v>116</v>
      </c>
      <c r="C118" s="6">
        <v>0.23377314814814812</v>
      </c>
      <c r="D118" s="6">
        <v>0.23377314814814812</v>
      </c>
      <c r="E118" s="6"/>
      <c r="F118" s="6">
        <v>0.23392361111111112</v>
      </c>
      <c r="G118" s="6">
        <v>0.23391203703703703</v>
      </c>
      <c r="H118" s="6"/>
      <c r="I118" s="6">
        <v>0.234375</v>
      </c>
      <c r="J118" s="6">
        <v>0.23438657407407407</v>
      </c>
    </row>
    <row r="119" spans="2:18">
      <c r="B119" s="1">
        <v>117</v>
      </c>
      <c r="C119" s="6">
        <v>0.234375</v>
      </c>
      <c r="D119" s="6">
        <v>0.23438657407407407</v>
      </c>
      <c r="E119" s="6"/>
      <c r="F119" s="6">
        <v>0.23451388888888891</v>
      </c>
      <c r="G119" s="6">
        <v>0.23451388888888891</v>
      </c>
      <c r="H119" s="6"/>
      <c r="I119" s="6">
        <v>0.23501157407407405</v>
      </c>
      <c r="J119" s="6">
        <v>0.23501157407407405</v>
      </c>
    </row>
    <row r="120" spans="2:18">
      <c r="B120" s="1">
        <v>118</v>
      </c>
      <c r="C120" s="6">
        <v>0.23678240740740741</v>
      </c>
      <c r="D120" s="6">
        <v>0.23678240740740741</v>
      </c>
      <c r="E120" s="6"/>
      <c r="F120" s="6">
        <v>0.23693287037037036</v>
      </c>
      <c r="G120" s="6">
        <v>0.23693287037037036</v>
      </c>
      <c r="H120" s="6"/>
      <c r="I120" s="6">
        <v>0.23739583333333333</v>
      </c>
      <c r="J120" s="6">
        <v>0.2374074074074074</v>
      </c>
      <c r="K120" s="6"/>
      <c r="L120" s="6"/>
      <c r="M120" s="6"/>
      <c r="N120" s="6"/>
      <c r="O120" s="6"/>
      <c r="P120" s="6"/>
      <c r="Q120" s="6"/>
      <c r="R120" s="6"/>
    </row>
    <row r="121" spans="2:18">
      <c r="B121" s="1">
        <v>119</v>
      </c>
      <c r="C121" s="6">
        <v>0.23739583333333333</v>
      </c>
      <c r="D121" s="6">
        <v>0.2374074074074074</v>
      </c>
      <c r="E121" s="6"/>
      <c r="F121" s="6">
        <v>0.23753472222222224</v>
      </c>
      <c r="G121" s="6">
        <v>0.23752314814814815</v>
      </c>
      <c r="H121" s="6"/>
      <c r="I121" s="6">
        <v>0.23802083333333335</v>
      </c>
      <c r="J121" s="6">
        <v>0.23802083333333335</v>
      </c>
    </row>
    <row r="122" spans="2:18">
      <c r="B122" s="1">
        <v>120</v>
      </c>
      <c r="C122" s="6">
        <v>0.23802083333333335</v>
      </c>
      <c r="D122" s="6">
        <v>0.23802083333333335</v>
      </c>
      <c r="E122" s="6"/>
      <c r="F122" s="6">
        <v>0.23815972222222223</v>
      </c>
      <c r="G122" s="6">
        <v>0.23814814814814814</v>
      </c>
      <c r="H122" s="6"/>
      <c r="I122" s="6">
        <v>0.23862268518518517</v>
      </c>
      <c r="J122" s="6">
        <v>0.23862268518518517</v>
      </c>
    </row>
    <row r="123" spans="2:18">
      <c r="B123" s="1">
        <v>121</v>
      </c>
      <c r="C123" s="6">
        <v>0.23862268518518517</v>
      </c>
      <c r="D123" s="6">
        <v>0.23862268518518517</v>
      </c>
      <c r="E123" s="6"/>
      <c r="F123" s="6">
        <v>0.23875000000000002</v>
      </c>
      <c r="G123" s="6">
        <v>0.23875000000000002</v>
      </c>
      <c r="H123" s="6"/>
      <c r="I123" s="6">
        <v>0.23924768518518516</v>
      </c>
      <c r="J123" s="6">
        <v>0.23924768518518516</v>
      </c>
    </row>
    <row r="124" spans="2:18">
      <c r="B124" s="1">
        <v>122</v>
      </c>
      <c r="C124" s="6">
        <v>0.23924768518518516</v>
      </c>
      <c r="D124" s="6">
        <v>0.23924768518518516</v>
      </c>
      <c r="E124" s="6"/>
      <c r="F124" s="6">
        <v>0.239375</v>
      </c>
      <c r="G124" s="6">
        <v>0.239375</v>
      </c>
      <c r="H124" s="6"/>
      <c r="I124" s="6">
        <v>0.2398726851851852</v>
      </c>
      <c r="J124" s="6">
        <v>0.2398726851851852</v>
      </c>
    </row>
    <row r="125" spans="2:18">
      <c r="B125" s="1">
        <v>123</v>
      </c>
      <c r="C125" s="6">
        <v>0.24107638888888891</v>
      </c>
      <c r="D125" s="3">
        <v>0.24108796296296298</v>
      </c>
      <c r="E125" s="6"/>
      <c r="F125" s="6">
        <v>0.24128472222222222</v>
      </c>
      <c r="G125" s="3">
        <v>0.24127314814814815</v>
      </c>
      <c r="H125" s="6"/>
      <c r="I125" s="6">
        <v>0.24162037037037035</v>
      </c>
      <c r="J125" s="3">
        <v>0.24162037037037035</v>
      </c>
      <c r="K125" s="7"/>
      <c r="L125" s="7"/>
    </row>
    <row r="126" spans="2:18">
      <c r="B126" s="1">
        <v>124</v>
      </c>
      <c r="C126" s="6">
        <v>0.24162037037037035</v>
      </c>
      <c r="D126" s="3">
        <v>0.24162037037037035</v>
      </c>
      <c r="E126" s="6"/>
      <c r="F126" s="6">
        <v>0.24182870370370368</v>
      </c>
      <c r="G126" s="3">
        <v>0.24182870370370368</v>
      </c>
      <c r="H126" s="6"/>
      <c r="I126" s="6">
        <v>0.24216435185185184</v>
      </c>
      <c r="J126" s="3">
        <v>0.24216435185185184</v>
      </c>
    </row>
    <row r="127" spans="2:18">
      <c r="B127" s="1">
        <v>125</v>
      </c>
      <c r="C127" s="6">
        <v>0.24526620370370369</v>
      </c>
      <c r="D127" s="3">
        <v>0.24526620370370369</v>
      </c>
      <c r="E127" s="6"/>
      <c r="F127" s="6">
        <v>0.24543981481481481</v>
      </c>
      <c r="G127" s="3">
        <v>0.24542824074074074</v>
      </c>
      <c r="H127" s="6"/>
      <c r="I127" s="6">
        <v>0.24587962962962964</v>
      </c>
      <c r="J127" s="3">
        <v>0.24587962962962964</v>
      </c>
      <c r="K127" s="7"/>
    </row>
    <row r="128" spans="2:18">
      <c r="B128" s="1">
        <v>126</v>
      </c>
      <c r="C128" s="6">
        <v>0.24587962962962964</v>
      </c>
      <c r="D128" s="3">
        <v>0.24587962962962964</v>
      </c>
      <c r="E128" s="6"/>
      <c r="F128" s="6">
        <v>0.24604166666666669</v>
      </c>
      <c r="G128" s="3">
        <v>0.24603009259259259</v>
      </c>
      <c r="H128" s="6"/>
      <c r="I128" s="6">
        <v>0.24649305555555556</v>
      </c>
      <c r="J128" s="3">
        <v>0.24649305555555556</v>
      </c>
    </row>
    <row r="129" spans="2:18">
      <c r="B129" s="1">
        <v>127</v>
      </c>
      <c r="C129" s="6">
        <v>0.24649305555555556</v>
      </c>
      <c r="D129" s="3">
        <v>0.24649305555555556</v>
      </c>
      <c r="E129" s="6"/>
      <c r="F129" s="6">
        <v>0.24665509259259258</v>
      </c>
      <c r="G129" s="3">
        <v>0.24664351851851851</v>
      </c>
      <c r="H129" s="6"/>
      <c r="I129" s="6">
        <v>0.24712962962962962</v>
      </c>
      <c r="J129" s="3">
        <v>0.24712962962962962</v>
      </c>
    </row>
    <row r="130" spans="2:18">
      <c r="B130" s="1">
        <v>128</v>
      </c>
      <c r="C130" s="6">
        <v>0.24833333333333332</v>
      </c>
      <c r="D130" s="3">
        <v>0.24833333333333332</v>
      </c>
      <c r="E130" s="6"/>
      <c r="F130" s="6">
        <v>0.24858796296296296</v>
      </c>
      <c r="G130" s="3">
        <v>0.24857638888888889</v>
      </c>
      <c r="H130" s="6"/>
      <c r="I130" s="6">
        <v>0.24893518518518518</v>
      </c>
      <c r="J130" s="3">
        <v>0.24894675925925927</v>
      </c>
      <c r="K130" s="7"/>
      <c r="L130" s="7"/>
    </row>
    <row r="131" spans="2:18">
      <c r="B131" s="1">
        <v>129</v>
      </c>
      <c r="C131" s="6">
        <v>0.24893518518518518</v>
      </c>
      <c r="D131" s="3">
        <v>0.24894675925925927</v>
      </c>
      <c r="E131" s="6"/>
      <c r="F131" s="6">
        <v>0.24916666666666668</v>
      </c>
      <c r="G131" s="3">
        <v>0.24915509259259258</v>
      </c>
      <c r="H131" s="6"/>
      <c r="I131" s="6">
        <v>0.2495138888888889</v>
      </c>
      <c r="J131" s="3">
        <v>0.24952546296296296</v>
      </c>
    </row>
    <row r="132" spans="2:18">
      <c r="B132" s="1">
        <v>130</v>
      </c>
      <c r="C132" s="6">
        <v>0.25085648148148149</v>
      </c>
      <c r="D132" s="3">
        <v>0.25085648148148149</v>
      </c>
      <c r="E132" s="6"/>
      <c r="F132" s="6">
        <v>0.25108796296296293</v>
      </c>
      <c r="G132" s="3">
        <v>0.25107638888888889</v>
      </c>
      <c r="H132" s="6"/>
      <c r="I132" s="6">
        <v>0.25143518518518521</v>
      </c>
      <c r="J132" s="3">
        <v>0.25144675925925924</v>
      </c>
    </row>
    <row r="133" spans="2:18">
      <c r="B133" s="1">
        <v>131</v>
      </c>
      <c r="C133" s="6">
        <v>0.25143518518518521</v>
      </c>
      <c r="D133" s="3">
        <v>0.25144675925925924</v>
      </c>
      <c r="E133" s="6"/>
      <c r="F133" s="6">
        <v>0.25165509259259261</v>
      </c>
      <c r="G133" s="3">
        <v>0.25164351851851852</v>
      </c>
      <c r="H133" s="6"/>
      <c r="I133" s="6">
        <v>0.252037037037037</v>
      </c>
      <c r="J133" s="3">
        <v>0.2520486111111111</v>
      </c>
      <c r="K133" s="7"/>
    </row>
    <row r="134" spans="2:18">
      <c r="B134" s="1">
        <v>132</v>
      </c>
      <c r="C134" s="6">
        <v>0.252037037037037</v>
      </c>
      <c r="D134" s="3">
        <v>0.2520486111111111</v>
      </c>
      <c r="E134" s="6"/>
      <c r="F134" s="6">
        <v>0.25223379629629633</v>
      </c>
      <c r="G134" s="3">
        <v>0.25222222222222224</v>
      </c>
      <c r="H134" s="6"/>
      <c r="I134" s="6">
        <v>0.25262731481481482</v>
      </c>
      <c r="J134" s="3">
        <v>0.25263888888888891</v>
      </c>
    </row>
    <row r="135" spans="2:18">
      <c r="B135" s="1">
        <v>133</v>
      </c>
      <c r="C135" s="6">
        <v>0.25262731481481482</v>
      </c>
      <c r="D135" s="3">
        <v>0.25263888888888891</v>
      </c>
      <c r="E135" s="6"/>
      <c r="F135" s="6">
        <v>0.25284722222222222</v>
      </c>
      <c r="G135" s="3">
        <v>0.25283564814814813</v>
      </c>
      <c r="H135" s="6"/>
      <c r="I135" s="6">
        <v>0.25325231481481481</v>
      </c>
      <c r="J135" s="3">
        <v>0.25325231481481481</v>
      </c>
      <c r="K135" s="7"/>
      <c r="L135" s="7"/>
    </row>
    <row r="136" spans="2:18">
      <c r="B136" s="1">
        <v>134</v>
      </c>
      <c r="C136" s="6">
        <v>0.25325231481481481</v>
      </c>
      <c r="D136" s="3">
        <v>0.25325231481481481</v>
      </c>
      <c r="E136" s="6"/>
      <c r="F136" s="6">
        <v>0.25344907407407408</v>
      </c>
      <c r="G136" s="3">
        <v>0.25343749999999998</v>
      </c>
      <c r="H136" s="6"/>
      <c r="I136" s="6">
        <v>0.25390046296296298</v>
      </c>
      <c r="J136" s="3">
        <v>0.25390046296296298</v>
      </c>
    </row>
    <row r="137" spans="2:18">
      <c r="B137" s="1">
        <v>135</v>
      </c>
      <c r="C137" s="6">
        <v>0.25505787037037037</v>
      </c>
      <c r="D137" s="3">
        <v>0.25506944444444446</v>
      </c>
      <c r="E137" s="6"/>
      <c r="F137" s="6">
        <v>0.25524305555555554</v>
      </c>
      <c r="G137" s="3">
        <v>0.2552314814814815</v>
      </c>
      <c r="H137" s="6"/>
      <c r="I137" s="6">
        <v>0.25564814814814812</v>
      </c>
      <c r="J137" s="3">
        <v>0.25564814814814812</v>
      </c>
      <c r="K137" s="7"/>
      <c r="L137" s="7"/>
      <c r="M137" s="7"/>
      <c r="N137" s="7"/>
      <c r="O137" s="7"/>
      <c r="P137" s="7"/>
      <c r="Q137" s="7"/>
      <c r="R137" s="7"/>
    </row>
    <row r="138" spans="2:18">
      <c r="B138" s="1">
        <v>136</v>
      </c>
      <c r="C138" s="6">
        <v>0.25564814814814812</v>
      </c>
      <c r="D138" s="3">
        <v>0.25564814814814812</v>
      </c>
      <c r="E138" s="6"/>
      <c r="F138" s="6">
        <v>0.2558333333333333</v>
      </c>
      <c r="G138" s="3">
        <v>0.25582175925925926</v>
      </c>
      <c r="H138" s="6"/>
      <c r="I138" s="6">
        <v>0.25625000000000003</v>
      </c>
      <c r="J138" s="3">
        <v>0.25621527777777781</v>
      </c>
      <c r="K138" s="7"/>
      <c r="L138" s="7"/>
      <c r="M138" s="7"/>
      <c r="N138" s="7"/>
      <c r="O138" s="7"/>
      <c r="P138" s="7"/>
    </row>
    <row r="139" spans="2:18">
      <c r="B139" s="1">
        <v>137</v>
      </c>
      <c r="C139" s="6">
        <v>0.25625000000000003</v>
      </c>
      <c r="D139" s="3">
        <v>0.25621527777777781</v>
      </c>
      <c r="E139" s="6"/>
      <c r="F139" s="6">
        <v>0.25643518518518521</v>
      </c>
      <c r="G139" s="3">
        <v>0.25641203703703702</v>
      </c>
      <c r="H139" s="6"/>
      <c r="I139" s="6">
        <v>0.25684027777777779</v>
      </c>
      <c r="J139" s="3">
        <v>0.25685185185185183</v>
      </c>
      <c r="K139" s="7"/>
      <c r="L139" s="7"/>
      <c r="M139" s="7"/>
      <c r="N139" s="7"/>
    </row>
    <row r="140" spans="2:18">
      <c r="B140" s="1">
        <v>138</v>
      </c>
      <c r="C140" s="6">
        <v>0.25684027777777779</v>
      </c>
      <c r="D140" s="3">
        <v>0.25685185185185183</v>
      </c>
      <c r="E140" s="6"/>
      <c r="F140" s="6">
        <v>0.25703703703703701</v>
      </c>
      <c r="G140" s="3">
        <v>0.25702546296296297</v>
      </c>
      <c r="H140" s="6"/>
      <c r="I140" s="6">
        <v>0.25745370370370368</v>
      </c>
      <c r="J140" s="3">
        <v>0.25745370370370368</v>
      </c>
      <c r="K140" s="7"/>
      <c r="L140" s="7"/>
    </row>
    <row r="141" spans="2:18">
      <c r="B141" s="1">
        <v>139</v>
      </c>
      <c r="C141" s="6">
        <v>0.25745370370370368</v>
      </c>
      <c r="D141" s="3">
        <v>0.25745370370370368</v>
      </c>
      <c r="E141" s="6"/>
      <c r="F141" s="6">
        <v>0.25761574074074073</v>
      </c>
      <c r="G141" s="3">
        <v>0.25760416666666669</v>
      </c>
      <c r="H141" s="6"/>
      <c r="I141" s="6">
        <v>0.25806712962962963</v>
      </c>
      <c r="J141" s="3">
        <v>0.25807870370370373</v>
      </c>
    </row>
    <row r="142" spans="2:18">
      <c r="B142" s="1">
        <v>140</v>
      </c>
      <c r="C142" s="6">
        <v>0.26109953703703703</v>
      </c>
      <c r="D142" s="3">
        <v>0.26109953703703703</v>
      </c>
      <c r="E142" s="6"/>
      <c r="F142" s="6">
        <v>0.26124999999999998</v>
      </c>
      <c r="G142" s="3">
        <v>0.26123842592592594</v>
      </c>
      <c r="H142" s="6"/>
      <c r="I142" s="6">
        <v>0.26171296296296298</v>
      </c>
      <c r="J142" s="3">
        <v>0.26171296296296298</v>
      </c>
      <c r="K142" s="7"/>
      <c r="L142" s="7"/>
      <c r="M142" s="7"/>
      <c r="N142" s="7"/>
      <c r="O142" s="7"/>
      <c r="P142" s="7"/>
      <c r="Q142" s="7"/>
      <c r="R142" s="7"/>
    </row>
    <row r="143" spans="2:18">
      <c r="B143" s="1">
        <v>141</v>
      </c>
      <c r="C143" s="6">
        <v>0.26171296296296298</v>
      </c>
      <c r="D143" s="3">
        <v>0.26171296296296298</v>
      </c>
      <c r="E143" s="6"/>
      <c r="F143" s="6">
        <v>0.26186342592592593</v>
      </c>
      <c r="G143" s="3">
        <v>0.26185185185185184</v>
      </c>
      <c r="H143" s="6"/>
      <c r="I143" s="6">
        <v>0.26232638888888887</v>
      </c>
      <c r="J143" s="3">
        <v>0.26232638888888887</v>
      </c>
      <c r="K143" s="7"/>
      <c r="L143" s="7"/>
      <c r="M143" s="7"/>
      <c r="N143" s="7"/>
      <c r="O143" s="7"/>
      <c r="P143" s="7"/>
    </row>
    <row r="144" spans="2:18">
      <c r="B144" s="1">
        <v>142</v>
      </c>
      <c r="C144" s="6">
        <v>0.26232638888888887</v>
      </c>
      <c r="D144" s="3">
        <v>0.26232638888888887</v>
      </c>
      <c r="E144" s="6"/>
      <c r="F144" s="6">
        <v>0.26246527777777778</v>
      </c>
      <c r="G144" s="3">
        <v>0.26245370370370369</v>
      </c>
      <c r="H144" s="6"/>
      <c r="I144" s="6">
        <v>0.26293981481481482</v>
      </c>
      <c r="J144" s="3">
        <v>0.26293981481481482</v>
      </c>
      <c r="K144" s="7"/>
      <c r="L144" s="7"/>
      <c r="M144" s="7"/>
      <c r="N144" s="7"/>
    </row>
    <row r="145" spans="2:20">
      <c r="B145" s="1">
        <v>143</v>
      </c>
      <c r="C145" s="6">
        <v>0.26293981481481482</v>
      </c>
      <c r="D145" s="3">
        <v>0.26293981481481482</v>
      </c>
      <c r="E145" s="6"/>
      <c r="F145" s="6">
        <v>0.26307870370370373</v>
      </c>
      <c r="G145" s="3">
        <v>0.26306712962962964</v>
      </c>
      <c r="H145" s="6"/>
      <c r="I145" s="6">
        <v>0.26355324074074077</v>
      </c>
      <c r="J145" s="3">
        <v>0.26355324074074077</v>
      </c>
      <c r="K145" s="7"/>
      <c r="L145" s="7"/>
    </row>
    <row r="146" spans="2:20">
      <c r="B146" s="1">
        <v>144</v>
      </c>
      <c r="C146" s="6">
        <v>0.26355324074074077</v>
      </c>
      <c r="D146" s="3">
        <v>0.26355324074074077</v>
      </c>
      <c r="E146" s="6"/>
      <c r="F146" s="6">
        <v>0.26369212962962962</v>
      </c>
      <c r="G146" s="3">
        <v>0.26368055555555553</v>
      </c>
      <c r="H146" s="6"/>
      <c r="I146" s="6">
        <v>0.26415509259259257</v>
      </c>
      <c r="J146" s="3">
        <v>0.26416666666666666</v>
      </c>
    </row>
    <row r="147" spans="2:20">
      <c r="B147" s="1">
        <v>145</v>
      </c>
      <c r="C147" s="6">
        <v>0.27025462962962959</v>
      </c>
      <c r="D147" s="3">
        <v>0.27025462962962959</v>
      </c>
      <c r="E147" s="6"/>
      <c r="F147" s="6">
        <v>0.27043981481481483</v>
      </c>
      <c r="G147" s="3">
        <v>0.27042824074074073</v>
      </c>
      <c r="H147" s="6"/>
      <c r="I147" s="6">
        <v>0.26869212962962963</v>
      </c>
      <c r="J147" s="3">
        <v>0.27078703703703705</v>
      </c>
      <c r="K147" s="7"/>
      <c r="L147" s="7"/>
    </row>
    <row r="148" spans="2:20">
      <c r="B148" s="1">
        <v>146</v>
      </c>
      <c r="C148" s="6">
        <v>0.26869212962962963</v>
      </c>
      <c r="D148" s="3">
        <v>0.27078703703703705</v>
      </c>
      <c r="E148" s="6"/>
      <c r="F148" s="6">
        <v>0.27097222222222223</v>
      </c>
      <c r="G148" s="3">
        <v>0.27096064814814813</v>
      </c>
      <c r="H148" s="6"/>
      <c r="I148" s="6">
        <v>0.27134259259259258</v>
      </c>
      <c r="J148" s="3">
        <v>0.27135416666666667</v>
      </c>
    </row>
    <row r="149" spans="2:20">
      <c r="B149" s="1">
        <v>147</v>
      </c>
      <c r="C149" s="6">
        <v>0.27438657407407407</v>
      </c>
      <c r="D149" s="3">
        <v>0.27438657407407407</v>
      </c>
      <c r="E149" s="6"/>
      <c r="F149" s="6">
        <v>0.27466435185185184</v>
      </c>
      <c r="G149" s="3">
        <v>0.27464120370370371</v>
      </c>
      <c r="H149" s="6"/>
      <c r="I149" s="6">
        <v>0.27497685185185183</v>
      </c>
      <c r="J149" s="3">
        <v>0.27498842592592593</v>
      </c>
    </row>
    <row r="150" spans="2:20">
      <c r="B150" s="1">
        <v>148</v>
      </c>
      <c r="C150" s="5">
        <v>0.27556712962962965</v>
      </c>
      <c r="D150" s="3">
        <v>0.27559027777777778</v>
      </c>
      <c r="E150" s="5"/>
      <c r="F150" s="5">
        <v>0.27578703703703705</v>
      </c>
      <c r="G150" s="3">
        <v>0.27577546296296296</v>
      </c>
      <c r="H150" s="5"/>
      <c r="I150" s="5">
        <v>0.27621527777777777</v>
      </c>
      <c r="J150" s="3">
        <v>0.27622685185185186</v>
      </c>
      <c r="K150" s="7"/>
      <c r="L150" s="7"/>
      <c r="M150" s="7"/>
      <c r="N150" s="7"/>
      <c r="O150" s="7"/>
      <c r="P150" s="7"/>
      <c r="Q150" s="7"/>
      <c r="R150" s="7"/>
      <c r="S150" s="7"/>
      <c r="T150" s="7"/>
    </row>
    <row r="151" spans="2:20">
      <c r="B151" s="1">
        <v>149</v>
      </c>
      <c r="C151" s="5">
        <v>0.27621527777777777</v>
      </c>
      <c r="D151" s="3">
        <v>0.27622685185185186</v>
      </c>
      <c r="E151" s="5"/>
      <c r="F151" s="5">
        <v>0.27638888888888885</v>
      </c>
      <c r="G151" s="3">
        <v>0.27637731481481481</v>
      </c>
      <c r="H151" s="5"/>
      <c r="I151" s="5">
        <v>0.27681712962962962</v>
      </c>
      <c r="J151" s="3">
        <v>0.27682870370370372</v>
      </c>
      <c r="K151" s="7"/>
      <c r="L151" s="7"/>
      <c r="M151" s="7"/>
      <c r="N151" s="7"/>
      <c r="O151" s="7"/>
      <c r="P151" s="7"/>
      <c r="Q151" s="7"/>
      <c r="R151" s="7"/>
    </row>
    <row r="152" spans="2:20">
      <c r="B152" s="1">
        <v>150</v>
      </c>
      <c r="C152" s="5">
        <v>0.27681712962962962</v>
      </c>
      <c r="D152" s="3">
        <v>0.27682870370370372</v>
      </c>
      <c r="E152" s="5"/>
      <c r="F152" s="5">
        <v>0.2770023148148148</v>
      </c>
      <c r="G152" s="3">
        <v>0.27699074074074076</v>
      </c>
      <c r="H152" s="5"/>
      <c r="I152" s="5">
        <v>0.27741898148148147</v>
      </c>
      <c r="J152" s="3">
        <v>0.27743055555555557</v>
      </c>
      <c r="K152" s="7"/>
      <c r="L152" s="7"/>
      <c r="M152" s="7"/>
      <c r="N152" s="7"/>
      <c r="O152" s="7"/>
      <c r="P152" s="7"/>
    </row>
    <row r="153" spans="2:20">
      <c r="B153" s="1">
        <v>151</v>
      </c>
      <c r="C153" s="5">
        <v>0.27741898148148147</v>
      </c>
      <c r="D153" s="3">
        <v>0.27743055555555557</v>
      </c>
      <c r="E153" s="5"/>
      <c r="F153" s="5">
        <v>0.27760416666666665</v>
      </c>
      <c r="G153" s="3">
        <v>0.27759259259259261</v>
      </c>
      <c r="H153" s="5"/>
      <c r="I153" s="5">
        <v>0.27802083333333333</v>
      </c>
      <c r="J153" s="3">
        <v>0.27803240740740742</v>
      </c>
      <c r="K153" s="7"/>
      <c r="L153" s="7"/>
      <c r="M153" s="7"/>
      <c r="N153" s="7"/>
    </row>
    <row r="154" spans="2:20">
      <c r="B154" s="1">
        <v>152</v>
      </c>
      <c r="C154" s="5">
        <v>0.27802083333333333</v>
      </c>
      <c r="D154" s="3">
        <v>0.27803240740740742</v>
      </c>
      <c r="E154" s="5"/>
      <c r="F154" s="5">
        <v>0.27819444444444447</v>
      </c>
      <c r="G154" s="3">
        <v>0.27818287037037037</v>
      </c>
      <c r="H154" s="5"/>
      <c r="I154" s="5">
        <v>0.27861111111111109</v>
      </c>
      <c r="J154" s="3">
        <v>0.27862268518518518</v>
      </c>
      <c r="K154" s="7"/>
      <c r="L154" s="7"/>
    </row>
    <row r="155" spans="2:20">
      <c r="B155" s="1">
        <v>153</v>
      </c>
      <c r="C155" s="5">
        <v>0.27861111111111109</v>
      </c>
      <c r="D155" s="3">
        <v>0.27862268518518518</v>
      </c>
      <c r="E155" s="5"/>
      <c r="F155" s="5">
        <v>0.27879629629629626</v>
      </c>
      <c r="G155" s="3">
        <v>0.27878472222222223</v>
      </c>
      <c r="H155" s="5"/>
      <c r="I155" s="5">
        <v>0.27922453703703703</v>
      </c>
      <c r="J155" s="3">
        <v>0.27923611111111107</v>
      </c>
    </row>
    <row r="156" spans="2:20">
      <c r="B156" s="1">
        <v>154</v>
      </c>
      <c r="C156" s="6">
        <v>0.28282407407407406</v>
      </c>
      <c r="D156" s="3">
        <v>0.28281249999999997</v>
      </c>
      <c r="E156" s="6"/>
      <c r="F156" s="6">
        <v>0.28297453703703707</v>
      </c>
      <c r="G156" s="3">
        <v>0.28296296296296297</v>
      </c>
      <c r="H156" s="6"/>
      <c r="I156" s="6">
        <v>0.28342592592592591</v>
      </c>
      <c r="J156" s="3">
        <v>0.28343750000000001</v>
      </c>
    </row>
    <row r="157" spans="2:20" ht="21">
      <c r="B157" s="1">
        <v>155</v>
      </c>
      <c r="C157" s="6">
        <v>0.28524305555555557</v>
      </c>
      <c r="D157" s="1" t="s">
        <v>3</v>
      </c>
      <c r="E157" s="6"/>
      <c r="F157" s="6">
        <v>0.28555555555555556</v>
      </c>
      <c r="G157" s="1" t="s">
        <v>3</v>
      </c>
      <c r="H157" s="6"/>
      <c r="I157" s="6">
        <v>0.28581018518518519</v>
      </c>
      <c r="J157" s="1" t="s">
        <v>3</v>
      </c>
      <c r="K157" s="7"/>
      <c r="L157" s="7"/>
    </row>
    <row r="158" spans="2:20">
      <c r="B158" s="1">
        <v>156</v>
      </c>
      <c r="C158" s="6">
        <v>0.28581018518518519</v>
      </c>
      <c r="D158" s="3">
        <v>0.28583333333333333</v>
      </c>
      <c r="E158" s="6"/>
      <c r="F158" s="6">
        <v>0.28614583333333332</v>
      </c>
      <c r="G158" s="3">
        <v>0.28613425925925923</v>
      </c>
      <c r="H158" s="6"/>
      <c r="I158" s="6">
        <v>0.28645833333333331</v>
      </c>
      <c r="J158" s="3">
        <v>0.28645833333333331</v>
      </c>
    </row>
    <row r="159" spans="2:20">
      <c r="B159" s="1">
        <v>157</v>
      </c>
      <c r="C159" s="6">
        <v>0.28645833333333331</v>
      </c>
      <c r="D159" s="3">
        <v>0.28645833333333331</v>
      </c>
      <c r="E159" s="6"/>
      <c r="F159" s="6">
        <v>0.28672453703703704</v>
      </c>
      <c r="G159" s="3">
        <v>0.28670138888888891</v>
      </c>
      <c r="H159" s="6"/>
      <c r="I159" s="6">
        <v>0.28704861111111107</v>
      </c>
      <c r="J159" s="3">
        <v>0.28704861111111107</v>
      </c>
    </row>
    <row r="160" spans="2:20">
      <c r="B160" s="1">
        <v>158</v>
      </c>
      <c r="C160" s="6">
        <v>0.28881944444444446</v>
      </c>
      <c r="D160" s="3">
        <v>0.2888425925925926</v>
      </c>
      <c r="E160" s="6"/>
      <c r="F160" s="6">
        <v>0.28902777777777777</v>
      </c>
      <c r="G160" s="3">
        <v>0.28901620370370368</v>
      </c>
      <c r="H160" s="6"/>
      <c r="I160" s="6">
        <v>0.28944444444444445</v>
      </c>
      <c r="J160" s="3">
        <v>0.28944444444444445</v>
      </c>
      <c r="K160" s="7"/>
      <c r="L160" s="7"/>
      <c r="M160" s="7"/>
      <c r="N160" s="7"/>
    </row>
    <row r="161" spans="2:10">
      <c r="B161" s="1">
        <v>159</v>
      </c>
      <c r="C161" s="6">
        <v>0.28944444444444445</v>
      </c>
      <c r="D161" s="3">
        <v>0.28944444444444445</v>
      </c>
      <c r="E161" s="6"/>
      <c r="F161" s="6">
        <v>0.28968749999999999</v>
      </c>
      <c r="G161" s="3">
        <v>0.28967592592592589</v>
      </c>
      <c r="H161" s="6"/>
      <c r="I161" s="6">
        <v>0.29002314814814817</v>
      </c>
      <c r="J161" s="3">
        <v>0.29003472222222221</v>
      </c>
    </row>
    <row r="162" spans="2:10">
      <c r="B162" s="1">
        <v>160</v>
      </c>
      <c r="C162" s="6">
        <v>0.29002314814814817</v>
      </c>
      <c r="D162" s="3">
        <v>0.29003472222222221</v>
      </c>
      <c r="E162" s="6"/>
      <c r="F162" s="6">
        <v>0.29019675925925925</v>
      </c>
      <c r="G162" s="3">
        <v>0.29019675925925925</v>
      </c>
      <c r="H162" s="6"/>
      <c r="I162" s="6">
        <v>0.29065972222222219</v>
      </c>
      <c r="J162" s="3">
        <v>0.29065972222222219</v>
      </c>
    </row>
  </sheetData>
  <mergeCells count="3">
    <mergeCell ref="C1:D1"/>
    <mergeCell ref="F1:G1"/>
    <mergeCell ref="I1:J1"/>
  </mergeCells>
  <phoneticPr fontId="1"/>
  <conditionalFormatting sqref="K157:L157 J35:K35 J38:K38 J41:M41 J59:L59 J67:K67 J74:M74 J78:K78 J100:K100 J103:U103 J117:K117 J127:K127 J133:K133 J135:L135 J36:J37 J21:J34 J39:J40 J42:J45 J46:L46 J47 J48:P48 J49:J53 G20:G53 J55 J56:L56 J57:J58 J60 J61:T61 J62:J66 J68:J70 J71:L71 J75:J77 J72:J73 J79:J80 J81:P81 J82:J84 J85:O85 J86:J88 J89:N89 J90:J91 J92:L92 J93 J94:T94 J95:J99 J101:J102 J104:J113 J114:N114 J115:J116 J118:J119 J120:R120 J121:J124 J125:L125 J126 J128:J129 J130:L130 J131 J134 J136 J137:R137 J138:P138 J139:N139 J140:L140 J141 J142:R142 J143:P143 J144:N144 J145:L145 J146 J147:L147 J148:J149 J150:T150 J151:R151 J152:P152 J153:N153 J154:L154 J155:J156 G55:G156 J158:J159 J160:N160 J161:J162 G158:G162">
    <cfRule type="cellIs" dxfId="249" priority="249" operator="equal">
      <formula>"flight(sub)"</formula>
    </cfRule>
    <cfRule type="cellIs" dxfId="248" priority="250" operator="equal">
      <formula>"flight"</formula>
    </cfRule>
  </conditionalFormatting>
  <conditionalFormatting sqref="J132">
    <cfRule type="cellIs" dxfId="247" priority="247" operator="equal">
      <formula>"flight(sub)"</formula>
    </cfRule>
    <cfRule type="cellIs" dxfId="246" priority="248" operator="equal">
      <formula>"flight"</formula>
    </cfRule>
  </conditionalFormatting>
  <conditionalFormatting sqref="J19">
    <cfRule type="cellIs" dxfId="245" priority="245" operator="equal">
      <formula>"flight(sub)"</formula>
    </cfRule>
    <cfRule type="cellIs" dxfId="244" priority="246" operator="equal">
      <formula>"flight"</formula>
    </cfRule>
  </conditionalFormatting>
  <conditionalFormatting sqref="J4">
    <cfRule type="cellIs" dxfId="243" priority="243" operator="equal">
      <formula>"flight(sub)"</formula>
    </cfRule>
    <cfRule type="cellIs" dxfId="242" priority="244" operator="equal">
      <formula>"flight"</formula>
    </cfRule>
  </conditionalFormatting>
  <conditionalFormatting sqref="J6">
    <cfRule type="cellIs" dxfId="241" priority="241" operator="equal">
      <formula>"flight(sub)"</formula>
    </cfRule>
    <cfRule type="cellIs" dxfId="240" priority="242" operator="equal">
      <formula>"flight"</formula>
    </cfRule>
  </conditionalFormatting>
  <conditionalFormatting sqref="J7">
    <cfRule type="cellIs" dxfId="239" priority="239" operator="equal">
      <formula>"flight(sub)"</formula>
    </cfRule>
    <cfRule type="cellIs" dxfId="238" priority="240" operator="equal">
      <formula>"flight"</formula>
    </cfRule>
  </conditionalFormatting>
  <conditionalFormatting sqref="J10">
    <cfRule type="cellIs" dxfId="237" priority="237" operator="equal">
      <formula>"flight(sub)"</formula>
    </cfRule>
    <cfRule type="cellIs" dxfId="236" priority="238" operator="equal">
      <formula>"flight"</formula>
    </cfRule>
  </conditionalFormatting>
  <conditionalFormatting sqref="J12">
    <cfRule type="cellIs" dxfId="235" priority="235" operator="equal">
      <formula>"flight(sub)"</formula>
    </cfRule>
    <cfRule type="cellIs" dxfId="234" priority="236" operator="equal">
      <formula>"flight"</formula>
    </cfRule>
  </conditionalFormatting>
  <conditionalFormatting sqref="J15">
    <cfRule type="cellIs" dxfId="233" priority="233" operator="equal">
      <formula>"flight(sub)"</formula>
    </cfRule>
    <cfRule type="cellIs" dxfId="232" priority="234" operator="equal">
      <formula>"flight"</formula>
    </cfRule>
  </conditionalFormatting>
  <conditionalFormatting sqref="J20">
    <cfRule type="cellIs" dxfId="231" priority="231" operator="equal">
      <formula>"flight(sub)"</formula>
    </cfRule>
    <cfRule type="cellIs" dxfId="230" priority="232" operator="equal">
      <formula>"flight"</formula>
    </cfRule>
  </conditionalFormatting>
  <conditionalFormatting sqref="D20 D35 D37:D38 D40:D41 D44 D59 D67 D69 D74 D77:D78 D80 D100 D102:D103 D117 D119 D127 D129 D132:D133 D135 D158">
    <cfRule type="cellIs" dxfId="229" priority="229" operator="equal">
      <formula>"flight(sub)"</formula>
    </cfRule>
    <cfRule type="cellIs" dxfId="228" priority="230" operator="equal">
      <formula>"flight"</formula>
    </cfRule>
  </conditionalFormatting>
  <conditionalFormatting sqref="D21">
    <cfRule type="cellIs" dxfId="227" priority="227" operator="equal">
      <formula>"flight(sub)"</formula>
    </cfRule>
    <cfRule type="cellIs" dxfId="226" priority="228" operator="equal">
      <formula>"flight"</formula>
    </cfRule>
  </conditionalFormatting>
  <conditionalFormatting sqref="D22">
    <cfRule type="cellIs" dxfId="225" priority="225" operator="equal">
      <formula>"flight(sub)"</formula>
    </cfRule>
    <cfRule type="cellIs" dxfId="224" priority="226" operator="equal">
      <formula>"flight"</formula>
    </cfRule>
  </conditionalFormatting>
  <conditionalFormatting sqref="D23">
    <cfRule type="cellIs" dxfId="223" priority="223" operator="equal">
      <formula>"flight(sub)"</formula>
    </cfRule>
    <cfRule type="cellIs" dxfId="222" priority="224" operator="equal">
      <formula>"flight"</formula>
    </cfRule>
  </conditionalFormatting>
  <conditionalFormatting sqref="D36">
    <cfRule type="cellIs" dxfId="221" priority="199" operator="equal">
      <formula>"flight(sub)"</formula>
    </cfRule>
    <cfRule type="cellIs" dxfId="220" priority="200" operator="equal">
      <formula>"flight"</formula>
    </cfRule>
  </conditionalFormatting>
  <conditionalFormatting sqref="D25">
    <cfRule type="cellIs" dxfId="219" priority="221" operator="equal">
      <formula>"flight(sub)"</formula>
    </cfRule>
    <cfRule type="cellIs" dxfId="218" priority="222" operator="equal">
      <formula>"flight"</formula>
    </cfRule>
  </conditionalFormatting>
  <conditionalFormatting sqref="D24">
    <cfRule type="cellIs" dxfId="217" priority="219" operator="equal">
      <formula>"flight(sub)"</formula>
    </cfRule>
    <cfRule type="cellIs" dxfId="216" priority="220" operator="equal">
      <formula>"flight"</formula>
    </cfRule>
  </conditionalFormatting>
  <conditionalFormatting sqref="D26">
    <cfRule type="cellIs" dxfId="215" priority="217" operator="equal">
      <formula>"flight(sub)"</formula>
    </cfRule>
    <cfRule type="cellIs" dxfId="214" priority="218" operator="equal">
      <formula>"flight"</formula>
    </cfRule>
  </conditionalFormatting>
  <conditionalFormatting sqref="D27">
    <cfRule type="cellIs" dxfId="213" priority="215" operator="equal">
      <formula>"flight(sub)"</formula>
    </cfRule>
    <cfRule type="cellIs" dxfId="212" priority="216" operator="equal">
      <formula>"flight"</formula>
    </cfRule>
  </conditionalFormatting>
  <conditionalFormatting sqref="D28">
    <cfRule type="cellIs" dxfId="211" priority="213" operator="equal">
      <formula>"flight(sub)"</formula>
    </cfRule>
    <cfRule type="cellIs" dxfId="210" priority="214" operator="equal">
      <formula>"flight"</formula>
    </cfRule>
  </conditionalFormatting>
  <conditionalFormatting sqref="D29">
    <cfRule type="cellIs" dxfId="209" priority="211" operator="equal">
      <formula>"flight(sub)"</formula>
    </cfRule>
    <cfRule type="cellIs" dxfId="208" priority="212" operator="equal">
      <formula>"flight"</formula>
    </cfRule>
  </conditionalFormatting>
  <conditionalFormatting sqref="D30">
    <cfRule type="cellIs" dxfId="207" priority="209" operator="equal">
      <formula>"flight(sub)"</formula>
    </cfRule>
    <cfRule type="cellIs" dxfId="206" priority="210" operator="equal">
      <formula>"flight"</formula>
    </cfRule>
  </conditionalFormatting>
  <conditionalFormatting sqref="D31">
    <cfRule type="cellIs" dxfId="205" priority="207" operator="equal">
      <formula>"flight(sub)"</formula>
    </cfRule>
    <cfRule type="cellIs" dxfId="204" priority="208" operator="equal">
      <formula>"flight"</formula>
    </cfRule>
  </conditionalFormatting>
  <conditionalFormatting sqref="D32">
    <cfRule type="cellIs" dxfId="203" priority="205" operator="equal">
      <formula>"flight(sub)"</formula>
    </cfRule>
    <cfRule type="cellIs" dxfId="202" priority="206" operator="equal">
      <formula>"flight"</formula>
    </cfRule>
  </conditionalFormatting>
  <conditionalFormatting sqref="D33">
    <cfRule type="cellIs" dxfId="201" priority="203" operator="equal">
      <formula>"flight(sub)"</formula>
    </cfRule>
    <cfRule type="cellIs" dxfId="200" priority="204" operator="equal">
      <formula>"flight"</formula>
    </cfRule>
  </conditionalFormatting>
  <conditionalFormatting sqref="D34">
    <cfRule type="cellIs" dxfId="199" priority="201" operator="equal">
      <formula>"flight(sub)"</formula>
    </cfRule>
    <cfRule type="cellIs" dxfId="198" priority="202" operator="equal">
      <formula>"flight"</formula>
    </cfRule>
  </conditionalFormatting>
  <conditionalFormatting sqref="D39">
    <cfRule type="cellIs" dxfId="197" priority="197" operator="equal">
      <formula>"flight(sub)"</formula>
    </cfRule>
    <cfRule type="cellIs" dxfId="196" priority="198" operator="equal">
      <formula>"flight"</formula>
    </cfRule>
  </conditionalFormatting>
  <conditionalFormatting sqref="D42">
    <cfRule type="cellIs" dxfId="195" priority="195" operator="equal">
      <formula>"flight(sub)"</formula>
    </cfRule>
    <cfRule type="cellIs" dxfId="194" priority="196" operator="equal">
      <formula>"flight"</formula>
    </cfRule>
  </conditionalFormatting>
  <conditionalFormatting sqref="D43">
    <cfRule type="cellIs" dxfId="193" priority="193" operator="equal">
      <formula>"flight(sub)"</formula>
    </cfRule>
    <cfRule type="cellIs" dxfId="192" priority="194" operator="equal">
      <formula>"flight"</formula>
    </cfRule>
  </conditionalFormatting>
  <conditionalFormatting sqref="D45">
    <cfRule type="cellIs" dxfId="191" priority="191" operator="equal">
      <formula>"flight(sub)"</formula>
    </cfRule>
    <cfRule type="cellIs" dxfId="190" priority="192" operator="equal">
      <formula>"flight"</formula>
    </cfRule>
  </conditionalFormatting>
  <conditionalFormatting sqref="D46">
    <cfRule type="cellIs" dxfId="189" priority="189" operator="equal">
      <formula>"flight(sub)"</formula>
    </cfRule>
    <cfRule type="cellIs" dxfId="188" priority="190" operator="equal">
      <formula>"flight"</formula>
    </cfRule>
  </conditionalFormatting>
  <conditionalFormatting sqref="D47">
    <cfRule type="cellIs" dxfId="187" priority="187" operator="equal">
      <formula>"flight(sub)"</formula>
    </cfRule>
    <cfRule type="cellIs" dxfId="186" priority="188" operator="equal">
      <formula>"flight"</formula>
    </cfRule>
  </conditionalFormatting>
  <conditionalFormatting sqref="D48">
    <cfRule type="cellIs" dxfId="185" priority="185" operator="equal">
      <formula>"flight(sub)"</formula>
    </cfRule>
    <cfRule type="cellIs" dxfId="184" priority="186" operator="equal">
      <formula>"flight"</formula>
    </cfRule>
  </conditionalFormatting>
  <conditionalFormatting sqref="D49">
    <cfRule type="cellIs" dxfId="183" priority="183" operator="equal">
      <formula>"flight(sub)"</formula>
    </cfRule>
    <cfRule type="cellIs" dxfId="182" priority="184" operator="equal">
      <formula>"flight"</formula>
    </cfRule>
  </conditionalFormatting>
  <conditionalFormatting sqref="D50">
    <cfRule type="cellIs" dxfId="181" priority="181" operator="equal">
      <formula>"flight(sub)"</formula>
    </cfRule>
    <cfRule type="cellIs" dxfId="180" priority="182" operator="equal">
      <formula>"flight"</formula>
    </cfRule>
  </conditionalFormatting>
  <conditionalFormatting sqref="D51">
    <cfRule type="cellIs" dxfId="179" priority="179" operator="equal">
      <formula>"flight(sub)"</formula>
    </cfRule>
    <cfRule type="cellIs" dxfId="178" priority="180" operator="equal">
      <formula>"flight"</formula>
    </cfRule>
  </conditionalFormatting>
  <conditionalFormatting sqref="D52">
    <cfRule type="cellIs" dxfId="177" priority="177" operator="equal">
      <formula>"flight(sub)"</formula>
    </cfRule>
    <cfRule type="cellIs" dxfId="176" priority="178" operator="equal">
      <formula>"flight"</formula>
    </cfRule>
  </conditionalFormatting>
  <conditionalFormatting sqref="D53">
    <cfRule type="cellIs" dxfId="175" priority="175" operator="equal">
      <formula>"flight(sub)"</formula>
    </cfRule>
    <cfRule type="cellIs" dxfId="174" priority="176" operator="equal">
      <formula>"flight"</formula>
    </cfRule>
  </conditionalFormatting>
  <conditionalFormatting sqref="D55">
    <cfRule type="cellIs" dxfId="173" priority="173" operator="equal">
      <formula>"flight(sub)"</formula>
    </cfRule>
    <cfRule type="cellIs" dxfId="172" priority="174" operator="equal">
      <formula>"flight"</formula>
    </cfRule>
  </conditionalFormatting>
  <conditionalFormatting sqref="D56">
    <cfRule type="cellIs" dxfId="171" priority="171" operator="equal">
      <formula>"flight(sub)"</formula>
    </cfRule>
    <cfRule type="cellIs" dxfId="170" priority="172" operator="equal">
      <formula>"flight"</formula>
    </cfRule>
  </conditionalFormatting>
  <conditionalFormatting sqref="D57">
    <cfRule type="cellIs" dxfId="169" priority="169" operator="equal">
      <formula>"flight(sub)"</formula>
    </cfRule>
    <cfRule type="cellIs" dxfId="168" priority="170" operator="equal">
      <formula>"flight"</formula>
    </cfRule>
  </conditionalFormatting>
  <conditionalFormatting sqref="D58">
    <cfRule type="cellIs" dxfId="167" priority="167" operator="equal">
      <formula>"flight(sub)"</formula>
    </cfRule>
    <cfRule type="cellIs" dxfId="166" priority="168" operator="equal">
      <formula>"flight"</formula>
    </cfRule>
  </conditionalFormatting>
  <conditionalFormatting sqref="D60">
    <cfRule type="cellIs" dxfId="165" priority="165" operator="equal">
      <formula>"flight(sub)"</formula>
    </cfRule>
    <cfRule type="cellIs" dxfId="164" priority="166" operator="equal">
      <formula>"flight"</formula>
    </cfRule>
  </conditionalFormatting>
  <conditionalFormatting sqref="D61">
    <cfRule type="cellIs" dxfId="163" priority="163" operator="equal">
      <formula>"flight(sub)"</formula>
    </cfRule>
    <cfRule type="cellIs" dxfId="162" priority="164" operator="equal">
      <formula>"flight"</formula>
    </cfRule>
  </conditionalFormatting>
  <conditionalFormatting sqref="D62">
    <cfRule type="cellIs" dxfId="161" priority="161" operator="equal">
      <formula>"flight(sub)"</formula>
    </cfRule>
    <cfRule type="cellIs" dxfId="160" priority="162" operator="equal">
      <formula>"flight"</formula>
    </cfRule>
  </conditionalFormatting>
  <conditionalFormatting sqref="D63">
    <cfRule type="cellIs" dxfId="159" priority="159" operator="equal">
      <formula>"flight(sub)"</formula>
    </cfRule>
    <cfRule type="cellIs" dxfId="158" priority="160" operator="equal">
      <formula>"flight"</formula>
    </cfRule>
  </conditionalFormatting>
  <conditionalFormatting sqref="D64">
    <cfRule type="cellIs" dxfId="157" priority="157" operator="equal">
      <formula>"flight(sub)"</formula>
    </cfRule>
    <cfRule type="cellIs" dxfId="156" priority="158" operator="equal">
      <formula>"flight"</formula>
    </cfRule>
  </conditionalFormatting>
  <conditionalFormatting sqref="D65">
    <cfRule type="cellIs" dxfId="155" priority="155" operator="equal">
      <formula>"flight(sub)"</formula>
    </cfRule>
    <cfRule type="cellIs" dxfId="154" priority="156" operator="equal">
      <formula>"flight"</formula>
    </cfRule>
  </conditionalFormatting>
  <conditionalFormatting sqref="D66">
    <cfRule type="cellIs" dxfId="153" priority="153" operator="equal">
      <formula>"flight(sub)"</formula>
    </cfRule>
    <cfRule type="cellIs" dxfId="152" priority="154" operator="equal">
      <formula>"flight"</formula>
    </cfRule>
  </conditionalFormatting>
  <conditionalFormatting sqref="D68">
    <cfRule type="cellIs" dxfId="151" priority="151" operator="equal">
      <formula>"flight(sub)"</formula>
    </cfRule>
    <cfRule type="cellIs" dxfId="150" priority="152" operator="equal">
      <formula>"flight"</formula>
    </cfRule>
  </conditionalFormatting>
  <conditionalFormatting sqref="D71">
    <cfRule type="cellIs" dxfId="149" priority="149" operator="equal">
      <formula>"flight(sub)"</formula>
    </cfRule>
    <cfRule type="cellIs" dxfId="148" priority="150" operator="equal">
      <formula>"flight"</formula>
    </cfRule>
  </conditionalFormatting>
  <conditionalFormatting sqref="D72">
    <cfRule type="cellIs" dxfId="147" priority="147" operator="equal">
      <formula>"flight(sub)"</formula>
    </cfRule>
    <cfRule type="cellIs" dxfId="146" priority="148" operator="equal">
      <formula>"flight"</formula>
    </cfRule>
  </conditionalFormatting>
  <conditionalFormatting sqref="D76">
    <cfRule type="cellIs" dxfId="145" priority="143" operator="equal">
      <formula>"flight(sub)"</formula>
    </cfRule>
    <cfRule type="cellIs" dxfId="144" priority="144" operator="equal">
      <formula>"flight"</formula>
    </cfRule>
  </conditionalFormatting>
  <conditionalFormatting sqref="D75">
    <cfRule type="cellIs" dxfId="143" priority="145" operator="equal">
      <formula>"flight(sub)"</formula>
    </cfRule>
    <cfRule type="cellIs" dxfId="142" priority="146" operator="equal">
      <formula>"flight"</formula>
    </cfRule>
  </conditionalFormatting>
  <conditionalFormatting sqref="D79">
    <cfRule type="cellIs" dxfId="141" priority="141" operator="equal">
      <formula>"flight(sub)"</formula>
    </cfRule>
    <cfRule type="cellIs" dxfId="140" priority="142" operator="equal">
      <formula>"flight"</formula>
    </cfRule>
  </conditionalFormatting>
  <conditionalFormatting sqref="D81">
    <cfRule type="cellIs" dxfId="139" priority="139" operator="equal">
      <formula>"flight(sub)"</formula>
    </cfRule>
    <cfRule type="cellIs" dxfId="138" priority="140" operator="equal">
      <formula>"flight"</formula>
    </cfRule>
  </conditionalFormatting>
  <conditionalFormatting sqref="D82">
    <cfRule type="cellIs" dxfId="137" priority="137" operator="equal">
      <formula>"flight(sub)"</formula>
    </cfRule>
    <cfRule type="cellIs" dxfId="136" priority="138" operator="equal">
      <formula>"flight"</formula>
    </cfRule>
  </conditionalFormatting>
  <conditionalFormatting sqref="D83">
    <cfRule type="cellIs" dxfId="135" priority="135" operator="equal">
      <formula>"flight(sub)"</formula>
    </cfRule>
    <cfRule type="cellIs" dxfId="134" priority="136" operator="equal">
      <formula>"flight"</formula>
    </cfRule>
  </conditionalFormatting>
  <conditionalFormatting sqref="D84">
    <cfRule type="cellIs" dxfId="133" priority="133" operator="equal">
      <formula>"flight(sub)"</formula>
    </cfRule>
    <cfRule type="cellIs" dxfId="132" priority="134" operator="equal">
      <formula>"flight"</formula>
    </cfRule>
  </conditionalFormatting>
  <conditionalFormatting sqref="D85">
    <cfRule type="cellIs" dxfId="131" priority="131" operator="equal">
      <formula>"flight(sub)"</formula>
    </cfRule>
    <cfRule type="cellIs" dxfId="130" priority="132" operator="equal">
      <formula>"flight"</formula>
    </cfRule>
  </conditionalFormatting>
  <conditionalFormatting sqref="D86">
    <cfRule type="cellIs" dxfId="129" priority="129" operator="equal">
      <formula>"flight(sub)"</formula>
    </cfRule>
    <cfRule type="cellIs" dxfId="128" priority="130" operator="equal">
      <formula>"flight"</formula>
    </cfRule>
  </conditionalFormatting>
  <conditionalFormatting sqref="D87">
    <cfRule type="cellIs" dxfId="127" priority="127" operator="equal">
      <formula>"flight(sub)"</formula>
    </cfRule>
    <cfRule type="cellIs" dxfId="126" priority="128" operator="equal">
      <formula>"flight"</formula>
    </cfRule>
  </conditionalFormatting>
  <conditionalFormatting sqref="D88">
    <cfRule type="cellIs" dxfId="125" priority="125" operator="equal">
      <formula>"flight(sub)"</formula>
    </cfRule>
    <cfRule type="cellIs" dxfId="124" priority="126" operator="equal">
      <formula>"flight"</formula>
    </cfRule>
  </conditionalFormatting>
  <conditionalFormatting sqref="D89">
    <cfRule type="cellIs" dxfId="123" priority="123" operator="equal">
      <formula>"flight(sub)"</formula>
    </cfRule>
    <cfRule type="cellIs" dxfId="122" priority="124" operator="equal">
      <formula>"flight"</formula>
    </cfRule>
  </conditionalFormatting>
  <conditionalFormatting sqref="D90">
    <cfRule type="cellIs" dxfId="121" priority="121" operator="equal">
      <formula>"flight(sub)"</formula>
    </cfRule>
    <cfRule type="cellIs" dxfId="120" priority="122" operator="equal">
      <formula>"flight"</formula>
    </cfRule>
  </conditionalFormatting>
  <conditionalFormatting sqref="D91">
    <cfRule type="cellIs" dxfId="119" priority="119" operator="equal">
      <formula>"flight(sub)"</formula>
    </cfRule>
    <cfRule type="cellIs" dxfId="118" priority="120" operator="equal">
      <formula>"flight"</formula>
    </cfRule>
  </conditionalFormatting>
  <conditionalFormatting sqref="D92">
    <cfRule type="cellIs" dxfId="117" priority="117" operator="equal">
      <formula>"flight(sub)"</formula>
    </cfRule>
    <cfRule type="cellIs" dxfId="116" priority="118" operator="equal">
      <formula>"flight"</formula>
    </cfRule>
  </conditionalFormatting>
  <conditionalFormatting sqref="D93">
    <cfRule type="cellIs" dxfId="115" priority="115" operator="equal">
      <formula>"flight(sub)"</formula>
    </cfRule>
    <cfRule type="cellIs" dxfId="114" priority="116" operator="equal">
      <formula>"flight"</formula>
    </cfRule>
  </conditionalFormatting>
  <conditionalFormatting sqref="D94">
    <cfRule type="cellIs" dxfId="113" priority="113" operator="equal">
      <formula>"flight(sub)"</formula>
    </cfRule>
    <cfRule type="cellIs" dxfId="112" priority="114" operator="equal">
      <formula>"flight"</formula>
    </cfRule>
  </conditionalFormatting>
  <conditionalFormatting sqref="D95">
    <cfRule type="cellIs" dxfId="111" priority="111" operator="equal">
      <formula>"flight(sub)"</formula>
    </cfRule>
    <cfRule type="cellIs" dxfId="110" priority="112" operator="equal">
      <formula>"flight"</formula>
    </cfRule>
  </conditionalFormatting>
  <conditionalFormatting sqref="D96">
    <cfRule type="cellIs" dxfId="109" priority="109" operator="equal">
      <formula>"flight(sub)"</formula>
    </cfRule>
    <cfRule type="cellIs" dxfId="108" priority="110" operator="equal">
      <formula>"flight"</formula>
    </cfRule>
  </conditionalFormatting>
  <conditionalFormatting sqref="D97">
    <cfRule type="cellIs" dxfId="107" priority="107" operator="equal">
      <formula>"flight(sub)"</formula>
    </cfRule>
    <cfRule type="cellIs" dxfId="106" priority="108" operator="equal">
      <formula>"flight"</formula>
    </cfRule>
  </conditionalFormatting>
  <conditionalFormatting sqref="D98">
    <cfRule type="cellIs" dxfId="105" priority="105" operator="equal">
      <formula>"flight(sub)"</formula>
    </cfRule>
    <cfRule type="cellIs" dxfId="104" priority="106" operator="equal">
      <formula>"flight"</formula>
    </cfRule>
  </conditionalFormatting>
  <conditionalFormatting sqref="D99">
    <cfRule type="cellIs" dxfId="103" priority="103" operator="equal">
      <formula>"flight(sub)"</formula>
    </cfRule>
    <cfRule type="cellIs" dxfId="102" priority="104" operator="equal">
      <formula>"flight"</formula>
    </cfRule>
  </conditionalFormatting>
  <conditionalFormatting sqref="D101">
    <cfRule type="cellIs" dxfId="101" priority="101" operator="equal">
      <formula>"flight(sub)"</formula>
    </cfRule>
    <cfRule type="cellIs" dxfId="100" priority="102" operator="equal">
      <formula>"flight"</formula>
    </cfRule>
  </conditionalFormatting>
  <conditionalFormatting sqref="D104">
    <cfRule type="cellIs" dxfId="99" priority="99" operator="equal">
      <formula>"flight(sub)"</formula>
    </cfRule>
    <cfRule type="cellIs" dxfId="98" priority="100" operator="equal">
      <formula>"flight"</formula>
    </cfRule>
  </conditionalFormatting>
  <conditionalFormatting sqref="D105">
    <cfRule type="cellIs" dxfId="97" priority="97" operator="equal">
      <formula>"flight(sub)"</formula>
    </cfRule>
    <cfRule type="cellIs" dxfId="96" priority="98" operator="equal">
      <formula>"flight"</formula>
    </cfRule>
  </conditionalFormatting>
  <conditionalFormatting sqref="D106">
    <cfRule type="cellIs" dxfId="95" priority="95" operator="equal">
      <formula>"flight(sub)"</formula>
    </cfRule>
    <cfRule type="cellIs" dxfId="94" priority="96" operator="equal">
      <formula>"flight"</formula>
    </cfRule>
  </conditionalFormatting>
  <conditionalFormatting sqref="D107">
    <cfRule type="cellIs" dxfId="93" priority="93" operator="equal">
      <formula>"flight(sub)"</formula>
    </cfRule>
    <cfRule type="cellIs" dxfId="92" priority="94" operator="equal">
      <formula>"flight"</formula>
    </cfRule>
  </conditionalFormatting>
  <conditionalFormatting sqref="D108">
    <cfRule type="cellIs" dxfId="91" priority="91" operator="equal">
      <formula>"flight(sub)"</formula>
    </cfRule>
    <cfRule type="cellIs" dxfId="90" priority="92" operator="equal">
      <formula>"flight"</formula>
    </cfRule>
  </conditionalFormatting>
  <conditionalFormatting sqref="D109">
    <cfRule type="cellIs" dxfId="89" priority="89" operator="equal">
      <formula>"flight(sub)"</formula>
    </cfRule>
    <cfRule type="cellIs" dxfId="88" priority="90" operator="equal">
      <formula>"flight"</formula>
    </cfRule>
  </conditionalFormatting>
  <conditionalFormatting sqref="D110">
    <cfRule type="cellIs" dxfId="87" priority="87" operator="equal">
      <formula>"flight(sub)"</formula>
    </cfRule>
    <cfRule type="cellIs" dxfId="86" priority="88" operator="equal">
      <formula>"flight"</formula>
    </cfRule>
  </conditionalFormatting>
  <conditionalFormatting sqref="D111">
    <cfRule type="cellIs" dxfId="85" priority="85" operator="equal">
      <formula>"flight(sub)"</formula>
    </cfRule>
    <cfRule type="cellIs" dxfId="84" priority="86" operator="equal">
      <formula>"flight"</formula>
    </cfRule>
  </conditionalFormatting>
  <conditionalFormatting sqref="D112">
    <cfRule type="cellIs" dxfId="83" priority="83" operator="equal">
      <formula>"flight(sub)"</formula>
    </cfRule>
    <cfRule type="cellIs" dxfId="82" priority="84" operator="equal">
      <formula>"flight"</formula>
    </cfRule>
  </conditionalFormatting>
  <conditionalFormatting sqref="D113">
    <cfRule type="cellIs" dxfId="81" priority="81" operator="equal">
      <formula>"flight(sub)"</formula>
    </cfRule>
    <cfRule type="cellIs" dxfId="80" priority="82" operator="equal">
      <formula>"flight"</formula>
    </cfRule>
  </conditionalFormatting>
  <conditionalFormatting sqref="D114">
    <cfRule type="cellIs" dxfId="79" priority="79" operator="equal">
      <formula>"flight(sub)"</formula>
    </cfRule>
    <cfRule type="cellIs" dxfId="78" priority="80" operator="equal">
      <formula>"flight"</formula>
    </cfRule>
  </conditionalFormatting>
  <conditionalFormatting sqref="D115">
    <cfRule type="cellIs" dxfId="77" priority="77" operator="equal">
      <formula>"flight(sub)"</formula>
    </cfRule>
    <cfRule type="cellIs" dxfId="76" priority="78" operator="equal">
      <formula>"flight"</formula>
    </cfRule>
  </conditionalFormatting>
  <conditionalFormatting sqref="D116">
    <cfRule type="cellIs" dxfId="75" priority="75" operator="equal">
      <formula>"flight(sub)"</formula>
    </cfRule>
    <cfRule type="cellIs" dxfId="74" priority="76" operator="equal">
      <formula>"flight"</formula>
    </cfRule>
  </conditionalFormatting>
  <conditionalFormatting sqref="D118">
    <cfRule type="cellIs" dxfId="73" priority="73" operator="equal">
      <formula>"flight(sub)"</formula>
    </cfRule>
    <cfRule type="cellIs" dxfId="72" priority="74" operator="equal">
      <formula>"flight"</formula>
    </cfRule>
  </conditionalFormatting>
  <conditionalFormatting sqref="D120">
    <cfRule type="cellIs" dxfId="71" priority="71" operator="equal">
      <formula>"flight(sub)"</formula>
    </cfRule>
    <cfRule type="cellIs" dxfId="70" priority="72" operator="equal">
      <formula>"flight"</formula>
    </cfRule>
  </conditionalFormatting>
  <conditionalFormatting sqref="D121">
    <cfRule type="cellIs" dxfId="69" priority="69" operator="equal">
      <formula>"flight(sub)"</formula>
    </cfRule>
    <cfRule type="cellIs" dxfId="68" priority="70" operator="equal">
      <formula>"flight"</formula>
    </cfRule>
  </conditionalFormatting>
  <conditionalFormatting sqref="D122">
    <cfRule type="cellIs" dxfId="67" priority="67" operator="equal">
      <formula>"flight(sub)"</formula>
    </cfRule>
    <cfRule type="cellIs" dxfId="66" priority="68" operator="equal">
      <formula>"flight"</formula>
    </cfRule>
  </conditionalFormatting>
  <conditionalFormatting sqref="D123">
    <cfRule type="cellIs" dxfId="65" priority="65" operator="equal">
      <formula>"flight(sub)"</formula>
    </cfRule>
    <cfRule type="cellIs" dxfId="64" priority="66" operator="equal">
      <formula>"flight"</formula>
    </cfRule>
  </conditionalFormatting>
  <conditionalFormatting sqref="D124">
    <cfRule type="cellIs" dxfId="63" priority="63" operator="equal">
      <formula>"flight(sub)"</formula>
    </cfRule>
    <cfRule type="cellIs" dxfId="62" priority="64" operator="equal">
      <formula>"flight"</formula>
    </cfRule>
  </conditionalFormatting>
  <conditionalFormatting sqref="D125">
    <cfRule type="cellIs" dxfId="61" priority="61" operator="equal">
      <formula>"flight(sub)"</formula>
    </cfRule>
    <cfRule type="cellIs" dxfId="60" priority="62" operator="equal">
      <formula>"flight"</formula>
    </cfRule>
  </conditionalFormatting>
  <conditionalFormatting sqref="D126">
    <cfRule type="cellIs" dxfId="59" priority="59" operator="equal">
      <formula>"flight(sub)"</formula>
    </cfRule>
    <cfRule type="cellIs" dxfId="58" priority="60" operator="equal">
      <formula>"flight"</formula>
    </cfRule>
  </conditionalFormatting>
  <conditionalFormatting sqref="D128">
    <cfRule type="cellIs" dxfId="57" priority="57" operator="equal">
      <formula>"flight(sub)"</formula>
    </cfRule>
    <cfRule type="cellIs" dxfId="56" priority="58" operator="equal">
      <formula>"flight"</formula>
    </cfRule>
  </conditionalFormatting>
  <conditionalFormatting sqref="D130">
    <cfRule type="cellIs" dxfId="55" priority="55" operator="equal">
      <formula>"flight(sub)"</formula>
    </cfRule>
    <cfRule type="cellIs" dxfId="54" priority="56" operator="equal">
      <formula>"flight"</formula>
    </cfRule>
  </conditionalFormatting>
  <conditionalFormatting sqref="D131">
    <cfRule type="cellIs" dxfId="53" priority="53" operator="equal">
      <formula>"flight(sub)"</formula>
    </cfRule>
    <cfRule type="cellIs" dxfId="52" priority="54" operator="equal">
      <formula>"flight"</formula>
    </cfRule>
  </conditionalFormatting>
  <conditionalFormatting sqref="D134">
    <cfRule type="cellIs" dxfId="51" priority="51" operator="equal">
      <formula>"flight(sub)"</formula>
    </cfRule>
    <cfRule type="cellIs" dxfId="50" priority="52" operator="equal">
      <formula>"flight"</formula>
    </cfRule>
  </conditionalFormatting>
  <conditionalFormatting sqref="D136">
    <cfRule type="cellIs" dxfId="49" priority="49" operator="equal">
      <formula>"flight(sub)"</formula>
    </cfRule>
    <cfRule type="cellIs" dxfId="48" priority="50" operator="equal">
      <formula>"flight"</formula>
    </cfRule>
  </conditionalFormatting>
  <conditionalFormatting sqref="D137">
    <cfRule type="cellIs" dxfId="47" priority="47" operator="equal">
      <formula>"flight(sub)"</formula>
    </cfRule>
    <cfRule type="cellIs" dxfId="46" priority="48" operator="equal">
      <formula>"flight"</formula>
    </cfRule>
  </conditionalFormatting>
  <conditionalFormatting sqref="D138">
    <cfRule type="cellIs" dxfId="45" priority="45" operator="equal">
      <formula>"flight(sub)"</formula>
    </cfRule>
    <cfRule type="cellIs" dxfId="44" priority="46" operator="equal">
      <formula>"flight"</formula>
    </cfRule>
  </conditionalFormatting>
  <conditionalFormatting sqref="D139">
    <cfRule type="cellIs" dxfId="43" priority="43" operator="equal">
      <formula>"flight(sub)"</formula>
    </cfRule>
    <cfRule type="cellIs" dxfId="42" priority="44" operator="equal">
      <formula>"flight"</formula>
    </cfRule>
  </conditionalFormatting>
  <conditionalFormatting sqref="D140">
    <cfRule type="cellIs" dxfId="41" priority="41" operator="equal">
      <formula>"flight(sub)"</formula>
    </cfRule>
    <cfRule type="cellIs" dxfId="40" priority="42" operator="equal">
      <formula>"flight"</formula>
    </cfRule>
  </conditionalFormatting>
  <conditionalFormatting sqref="D141">
    <cfRule type="cellIs" dxfId="39" priority="39" operator="equal">
      <formula>"flight(sub)"</formula>
    </cfRule>
    <cfRule type="cellIs" dxfId="38" priority="40" operator="equal">
      <formula>"flight"</formula>
    </cfRule>
  </conditionalFormatting>
  <conditionalFormatting sqref="D142">
    <cfRule type="cellIs" dxfId="37" priority="37" operator="equal">
      <formula>"flight(sub)"</formula>
    </cfRule>
    <cfRule type="cellIs" dxfId="36" priority="38" operator="equal">
      <formula>"flight"</formula>
    </cfRule>
  </conditionalFormatting>
  <conditionalFormatting sqref="D143">
    <cfRule type="cellIs" dxfId="35" priority="35" operator="equal">
      <formula>"flight(sub)"</formula>
    </cfRule>
    <cfRule type="cellIs" dxfId="34" priority="36" operator="equal">
      <formula>"flight"</formula>
    </cfRule>
  </conditionalFormatting>
  <conditionalFormatting sqref="D144">
    <cfRule type="cellIs" dxfId="33" priority="33" operator="equal">
      <formula>"flight(sub)"</formula>
    </cfRule>
    <cfRule type="cellIs" dxfId="32" priority="34" operator="equal">
      <formula>"flight"</formula>
    </cfRule>
  </conditionalFormatting>
  <conditionalFormatting sqref="D145">
    <cfRule type="cellIs" dxfId="31" priority="31" operator="equal">
      <formula>"flight(sub)"</formula>
    </cfRule>
    <cfRule type="cellIs" dxfId="30" priority="32" operator="equal">
      <formula>"flight"</formula>
    </cfRule>
  </conditionalFormatting>
  <conditionalFormatting sqref="D146">
    <cfRule type="cellIs" dxfId="29" priority="29" operator="equal">
      <formula>"flight(sub)"</formula>
    </cfRule>
    <cfRule type="cellIs" dxfId="28" priority="30" operator="equal">
      <formula>"flight"</formula>
    </cfRule>
  </conditionalFormatting>
  <conditionalFormatting sqref="D147">
    <cfRule type="cellIs" dxfId="27" priority="27" operator="equal">
      <formula>"flight(sub)"</formula>
    </cfRule>
    <cfRule type="cellIs" dxfId="26" priority="28" operator="equal">
      <formula>"flight"</formula>
    </cfRule>
  </conditionalFormatting>
  <conditionalFormatting sqref="D148">
    <cfRule type="cellIs" dxfId="25" priority="25" operator="equal">
      <formula>"flight(sub)"</formula>
    </cfRule>
    <cfRule type="cellIs" dxfId="24" priority="26" operator="equal">
      <formula>"flight"</formula>
    </cfRule>
  </conditionalFormatting>
  <conditionalFormatting sqref="D149">
    <cfRule type="cellIs" dxfId="23" priority="23" operator="equal">
      <formula>"flight(sub)"</formula>
    </cfRule>
    <cfRule type="cellIs" dxfId="22" priority="24" operator="equal">
      <formula>"flight"</formula>
    </cfRule>
  </conditionalFormatting>
  <conditionalFormatting sqref="D150">
    <cfRule type="cellIs" dxfId="21" priority="21" operator="equal">
      <formula>"flight(sub)"</formula>
    </cfRule>
    <cfRule type="cellIs" dxfId="20" priority="22" operator="equal">
      <formula>"flight"</formula>
    </cfRule>
  </conditionalFormatting>
  <conditionalFormatting sqref="D151">
    <cfRule type="cellIs" dxfId="19" priority="19" operator="equal">
      <formula>"flight(sub)"</formula>
    </cfRule>
    <cfRule type="cellIs" dxfId="18" priority="20" operator="equal">
      <formula>"flight"</formula>
    </cfRule>
  </conditionalFormatting>
  <conditionalFormatting sqref="D152">
    <cfRule type="cellIs" dxfId="17" priority="17" operator="equal">
      <formula>"flight(sub)"</formula>
    </cfRule>
    <cfRule type="cellIs" dxfId="16" priority="18" operator="equal">
      <formula>"flight"</formula>
    </cfRule>
  </conditionalFormatting>
  <conditionalFormatting sqref="D153">
    <cfRule type="cellIs" dxfId="15" priority="15" operator="equal">
      <formula>"flight(sub)"</formula>
    </cfRule>
    <cfRule type="cellIs" dxfId="14" priority="16" operator="equal">
      <formula>"flight"</formula>
    </cfRule>
  </conditionalFormatting>
  <conditionalFormatting sqref="D154">
    <cfRule type="cellIs" dxfId="13" priority="13" operator="equal">
      <formula>"flight(sub)"</formula>
    </cfRule>
    <cfRule type="cellIs" dxfId="12" priority="14" operator="equal">
      <formula>"flight"</formula>
    </cfRule>
  </conditionalFormatting>
  <conditionalFormatting sqref="D155">
    <cfRule type="cellIs" dxfId="11" priority="11" operator="equal">
      <formula>"flight(sub)"</formula>
    </cfRule>
    <cfRule type="cellIs" dxfId="10" priority="12" operator="equal">
      <formula>"flight"</formula>
    </cfRule>
  </conditionalFormatting>
  <conditionalFormatting sqref="D156">
    <cfRule type="cellIs" dxfId="9" priority="9" operator="equal">
      <formula>"flight(sub)"</formula>
    </cfRule>
    <cfRule type="cellIs" dxfId="8" priority="10" operator="equal">
      <formula>"flight"</formula>
    </cfRule>
  </conditionalFormatting>
  <conditionalFormatting sqref="D159">
    <cfRule type="cellIs" dxfId="7" priority="7" operator="equal">
      <formula>"flight(sub)"</formula>
    </cfRule>
    <cfRule type="cellIs" dxfId="6" priority="8" operator="equal">
      <formula>"flight"</formula>
    </cfRule>
  </conditionalFormatting>
  <conditionalFormatting sqref="D160">
    <cfRule type="cellIs" dxfId="5" priority="5" operator="equal">
      <formula>"flight(sub)"</formula>
    </cfRule>
    <cfRule type="cellIs" dxfId="4" priority="6" operator="equal">
      <formula>"flight"</formula>
    </cfRule>
  </conditionalFormatting>
  <conditionalFormatting sqref="D161">
    <cfRule type="cellIs" dxfId="3" priority="3" operator="equal">
      <formula>"flight(sub)"</formula>
    </cfRule>
    <cfRule type="cellIs" dxfId="2" priority="4" operator="equal">
      <formula>"flight"</formula>
    </cfRule>
  </conditionalFormatting>
  <conditionalFormatting sqref="D162">
    <cfRule type="cellIs" dxfId="1" priority="1" operator="equal">
      <formula>"flight(sub)"</formula>
    </cfRule>
    <cfRule type="cellIs" dxfId="0" priority="2" operator="equal">
      <formula>"flight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31305D-CE05-F247-B8BC-BA402691CA31}">
  <dimension ref="B1:AP35"/>
  <sheetViews>
    <sheetView workbookViewId="0">
      <selection activeCell="I9" sqref="I9"/>
    </sheetView>
  </sheetViews>
  <sheetFormatPr baseColWidth="10" defaultRowHeight="20"/>
  <cols>
    <col min="2" max="2" width="10" customWidth="1"/>
    <col min="3" max="3" width="9.42578125" customWidth="1"/>
  </cols>
  <sheetData>
    <row r="1" spans="2:42" ht="21">
      <c r="B1" t="s">
        <v>7</v>
      </c>
      <c r="C1" t="s">
        <v>8</v>
      </c>
      <c r="D1" s="1" t="s">
        <v>9</v>
      </c>
      <c r="E1" s="1" t="s">
        <v>10</v>
      </c>
      <c r="F1" s="1" t="s">
        <v>11</v>
      </c>
      <c r="G1" s="1" t="s">
        <v>12</v>
      </c>
      <c r="I1" s="1" t="s">
        <v>13</v>
      </c>
      <c r="J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P1" s="1" t="s">
        <v>14</v>
      </c>
      <c r="Q1" t="s">
        <v>8</v>
      </c>
      <c r="R1" s="1" t="s">
        <v>9</v>
      </c>
      <c r="S1" s="1" t="s">
        <v>10</v>
      </c>
      <c r="T1" s="1" t="s">
        <v>11</v>
      </c>
      <c r="U1" s="1" t="s">
        <v>12</v>
      </c>
      <c r="W1" s="1" t="s">
        <v>15</v>
      </c>
      <c r="X1" t="s">
        <v>8</v>
      </c>
      <c r="Y1" s="1" t="s">
        <v>9</v>
      </c>
      <c r="Z1" s="1" t="s">
        <v>10</v>
      </c>
      <c r="AA1" s="1" t="s">
        <v>11</v>
      </c>
      <c r="AB1" s="1" t="s">
        <v>12</v>
      </c>
      <c r="AD1" s="1" t="s">
        <v>16</v>
      </c>
      <c r="AE1" s="8" t="s">
        <v>17</v>
      </c>
      <c r="AF1" s="1" t="s">
        <v>9</v>
      </c>
      <c r="AG1" s="1" t="s">
        <v>10</v>
      </c>
      <c r="AH1" s="1" t="s">
        <v>11</v>
      </c>
      <c r="AI1" s="1" t="s">
        <v>12</v>
      </c>
      <c r="AK1" s="1" t="s">
        <v>18</v>
      </c>
      <c r="AL1" s="8" t="s">
        <v>17</v>
      </c>
      <c r="AM1" s="1" t="s">
        <v>9</v>
      </c>
      <c r="AN1" s="1" t="s">
        <v>10</v>
      </c>
      <c r="AO1" s="1" t="s">
        <v>11</v>
      </c>
      <c r="AP1" s="1" t="s">
        <v>12</v>
      </c>
    </row>
    <row r="2" spans="2:42">
      <c r="B2" t="s">
        <v>19</v>
      </c>
      <c r="C2" s="1">
        <v>14</v>
      </c>
      <c r="D2" s="1">
        <v>0.224</v>
      </c>
      <c r="E2" s="1">
        <v>0.30399999999999999</v>
      </c>
      <c r="F2" s="1">
        <v>0.11332512</v>
      </c>
      <c r="G2">
        <v>0.52800000000000002</v>
      </c>
      <c r="I2" t="s">
        <v>19</v>
      </c>
      <c r="J2" s="8">
        <v>6</v>
      </c>
      <c r="K2" s="8">
        <v>0.28799999999999998</v>
      </c>
      <c r="L2" s="8">
        <v>0.59199999999999997</v>
      </c>
      <c r="M2" s="8">
        <v>0.42975648</v>
      </c>
      <c r="N2" s="9">
        <v>0.88</v>
      </c>
      <c r="P2" t="s">
        <v>19</v>
      </c>
      <c r="Q2">
        <v>25</v>
      </c>
      <c r="R2">
        <v>0.25600000000000001</v>
      </c>
      <c r="S2">
        <v>0.59199999999999997</v>
      </c>
      <c r="T2">
        <v>0.42975647999999994</v>
      </c>
      <c r="U2">
        <v>0.84799999999999998</v>
      </c>
      <c r="W2" t="s">
        <v>19</v>
      </c>
      <c r="X2" s="1">
        <v>112</v>
      </c>
      <c r="Y2" s="1">
        <v>0.27200000000000002</v>
      </c>
      <c r="Z2" s="1">
        <v>0.54400000000000004</v>
      </c>
      <c r="AA2" s="1">
        <v>0.36289152000000008</v>
      </c>
      <c r="AB2">
        <v>0.81600000000000006</v>
      </c>
      <c r="AD2" t="s">
        <v>19</v>
      </c>
      <c r="AE2" s="1">
        <v>11</v>
      </c>
      <c r="AF2" s="1">
        <v>0.24</v>
      </c>
      <c r="AG2" s="1">
        <v>0.56000000000000005</v>
      </c>
      <c r="AH2" s="1">
        <v>0.38455200000000006</v>
      </c>
      <c r="AI2">
        <v>0.8</v>
      </c>
      <c r="AK2" t="s">
        <v>19</v>
      </c>
      <c r="AL2" s="1">
        <v>83</v>
      </c>
      <c r="AM2" s="1">
        <v>0.24</v>
      </c>
      <c r="AN2" s="1">
        <v>0.59199999999999997</v>
      </c>
      <c r="AO2" s="1">
        <v>0.42975647999999994</v>
      </c>
      <c r="AP2">
        <v>0.83199999999999996</v>
      </c>
    </row>
    <row r="3" spans="2:42">
      <c r="B3" t="s">
        <v>19</v>
      </c>
      <c r="C3" s="1">
        <v>15</v>
      </c>
      <c r="D3" s="1">
        <v>0.20800000000000002</v>
      </c>
      <c r="E3" s="1">
        <v>0.65600000000000003</v>
      </c>
      <c r="F3" s="1">
        <v>0.52769952000000009</v>
      </c>
      <c r="G3">
        <v>0.8640000000000001</v>
      </c>
      <c r="I3" t="s">
        <v>19</v>
      </c>
      <c r="J3" s="8">
        <v>7</v>
      </c>
      <c r="K3" s="8">
        <v>0.224</v>
      </c>
      <c r="L3" s="8">
        <v>0.624</v>
      </c>
      <c r="M3" s="8">
        <v>0.47747232000000001</v>
      </c>
      <c r="N3" s="9">
        <v>0.84799999999999998</v>
      </c>
      <c r="P3" t="s">
        <v>19</v>
      </c>
      <c r="Q3">
        <v>26</v>
      </c>
      <c r="R3">
        <v>0.20800000000000002</v>
      </c>
      <c r="S3">
        <v>0.624</v>
      </c>
      <c r="T3">
        <v>0.47747232000000001</v>
      </c>
      <c r="U3">
        <v>0.83200000000000007</v>
      </c>
      <c r="W3" t="s">
        <v>19</v>
      </c>
      <c r="X3" s="1">
        <v>113</v>
      </c>
      <c r="Y3" s="1">
        <v>0.30399999999999999</v>
      </c>
      <c r="Z3" s="1">
        <v>0.52800000000000002</v>
      </c>
      <c r="AA3" s="1">
        <v>0.34185888000000003</v>
      </c>
      <c r="AB3">
        <v>0.83200000000000007</v>
      </c>
      <c r="AD3" t="s">
        <v>19</v>
      </c>
      <c r="AE3" s="1">
        <v>12</v>
      </c>
      <c r="AF3" s="1">
        <v>0.25600000000000001</v>
      </c>
      <c r="AG3" s="1">
        <v>0.60799999999999998</v>
      </c>
      <c r="AH3" s="1">
        <v>0.45330048000000001</v>
      </c>
      <c r="AI3">
        <v>0.86399999999999999</v>
      </c>
      <c r="AK3" t="s">
        <v>19</v>
      </c>
      <c r="AL3" s="1">
        <v>84</v>
      </c>
      <c r="AM3" s="1">
        <v>0.25600000000000001</v>
      </c>
      <c r="AN3" s="1">
        <v>0.57600000000000007</v>
      </c>
      <c r="AO3" s="1">
        <v>0.40684032000000009</v>
      </c>
      <c r="AP3">
        <v>0.83200000000000007</v>
      </c>
    </row>
    <row r="4" spans="2:42">
      <c r="B4" t="s">
        <v>19</v>
      </c>
      <c r="C4" s="1">
        <v>16</v>
      </c>
      <c r="D4" s="1">
        <v>0.192</v>
      </c>
      <c r="E4" s="1">
        <v>0.70399999999999996</v>
      </c>
      <c r="F4" s="1">
        <v>0.60774911999999992</v>
      </c>
      <c r="G4">
        <v>0.89599999999999991</v>
      </c>
      <c r="I4" t="s">
        <v>19</v>
      </c>
      <c r="J4" s="8">
        <v>8</v>
      </c>
      <c r="K4" s="8">
        <v>0.224</v>
      </c>
      <c r="L4" s="8">
        <v>0.65600000000000003</v>
      </c>
      <c r="M4" s="8">
        <v>0.52769951999999998</v>
      </c>
      <c r="N4" s="9">
        <v>0.88</v>
      </c>
      <c r="P4" t="s">
        <v>19</v>
      </c>
      <c r="Q4">
        <v>27</v>
      </c>
      <c r="R4">
        <v>0.20800000000000002</v>
      </c>
      <c r="S4">
        <v>0.59199999999999997</v>
      </c>
      <c r="T4">
        <v>0.42975647999999994</v>
      </c>
      <c r="U4">
        <v>0.8</v>
      </c>
      <c r="W4" t="s">
        <v>19</v>
      </c>
      <c r="X4" s="1">
        <v>114</v>
      </c>
      <c r="Y4" s="1">
        <v>0.25600000000000001</v>
      </c>
      <c r="Z4" s="1">
        <v>0.57600000000000007</v>
      </c>
      <c r="AA4" s="1">
        <v>0.40684032000000009</v>
      </c>
      <c r="AB4">
        <v>0.83200000000000007</v>
      </c>
      <c r="AD4" t="s">
        <v>19</v>
      </c>
      <c r="AE4" s="1">
        <v>13</v>
      </c>
      <c r="AF4" s="1">
        <v>0.224</v>
      </c>
      <c r="AG4" s="1">
        <v>0.64</v>
      </c>
      <c r="AH4" s="1">
        <v>0.50227200000000005</v>
      </c>
      <c r="AI4">
        <v>0.86399999999999999</v>
      </c>
      <c r="AK4" t="s">
        <v>19</v>
      </c>
      <c r="AL4" s="1">
        <v>85</v>
      </c>
      <c r="AM4" s="1">
        <v>0.20800000000000002</v>
      </c>
      <c r="AN4" s="1">
        <v>0.624</v>
      </c>
      <c r="AO4" s="1">
        <v>0.47747232000000001</v>
      </c>
      <c r="AP4">
        <v>0.83200000000000007</v>
      </c>
    </row>
    <row r="5" spans="2:42">
      <c r="B5" t="s">
        <v>19</v>
      </c>
      <c r="C5" s="1">
        <v>17</v>
      </c>
      <c r="D5" s="1">
        <v>0.17599999999999999</v>
      </c>
      <c r="E5" s="1">
        <v>0.67200000000000004</v>
      </c>
      <c r="F5" s="1">
        <v>0.55375488000000006</v>
      </c>
      <c r="G5">
        <v>0.84800000000000009</v>
      </c>
      <c r="I5" t="s">
        <v>19</v>
      </c>
      <c r="J5" s="1">
        <v>19</v>
      </c>
      <c r="K5" s="1">
        <v>0.28800000000000003</v>
      </c>
      <c r="L5" s="1">
        <v>0.59199999999999997</v>
      </c>
      <c r="M5" s="1">
        <v>0.42975647999999994</v>
      </c>
      <c r="N5">
        <v>0.88</v>
      </c>
      <c r="P5" t="s">
        <v>19</v>
      </c>
      <c r="Q5">
        <v>28</v>
      </c>
      <c r="R5">
        <v>0.24</v>
      </c>
      <c r="S5">
        <v>0.60799999999999998</v>
      </c>
      <c r="T5">
        <v>0.45330048000000001</v>
      </c>
      <c r="U5">
        <v>0.84799999999999998</v>
      </c>
      <c r="W5" t="s">
        <v>19</v>
      </c>
      <c r="X5" s="1">
        <v>43</v>
      </c>
      <c r="Y5" s="1">
        <v>0.25600000000000001</v>
      </c>
      <c r="Z5" s="1">
        <v>0.60799999999999998</v>
      </c>
      <c r="AA5" s="1">
        <v>0.45330048000000001</v>
      </c>
      <c r="AB5">
        <v>0.86399999999999999</v>
      </c>
      <c r="AD5" t="s">
        <v>20</v>
      </c>
      <c r="AE5" s="1">
        <v>125</v>
      </c>
      <c r="AF5" s="1">
        <v>0.24</v>
      </c>
      <c r="AG5" s="1">
        <v>0.60799999999999998</v>
      </c>
      <c r="AH5" s="1">
        <v>0.45330048000000001</v>
      </c>
      <c r="AI5" s="10">
        <v>0.84799999999999998</v>
      </c>
      <c r="AK5" t="s">
        <v>19</v>
      </c>
      <c r="AL5" s="1">
        <v>86</v>
      </c>
      <c r="AM5" s="1">
        <v>0.20800000000000002</v>
      </c>
      <c r="AN5" s="1">
        <v>0.60799999999999998</v>
      </c>
      <c r="AO5" s="1">
        <v>0.45330048000000001</v>
      </c>
      <c r="AP5">
        <v>0.81600000000000006</v>
      </c>
    </row>
    <row r="6" spans="2:42">
      <c r="B6" t="s">
        <v>19</v>
      </c>
      <c r="C6" s="1">
        <v>18</v>
      </c>
      <c r="D6" s="1">
        <v>0.17599999999999999</v>
      </c>
      <c r="E6" s="1">
        <v>0.70399999999999996</v>
      </c>
      <c r="F6" s="1">
        <v>0.60774911999999992</v>
      </c>
      <c r="G6">
        <v>0.87999999999999989</v>
      </c>
      <c r="I6" t="s">
        <v>19</v>
      </c>
      <c r="J6" s="1">
        <v>20</v>
      </c>
      <c r="K6" s="1">
        <v>0.224</v>
      </c>
      <c r="L6" s="1">
        <v>0.624</v>
      </c>
      <c r="M6" s="1">
        <v>0.47747232000000001</v>
      </c>
      <c r="N6">
        <v>0.84799999999999998</v>
      </c>
      <c r="P6" t="s">
        <v>19</v>
      </c>
      <c r="Q6">
        <v>29</v>
      </c>
      <c r="R6">
        <v>0.24</v>
      </c>
      <c r="S6">
        <v>0.59199999999999997</v>
      </c>
      <c r="T6">
        <v>0.42975647999999994</v>
      </c>
      <c r="U6">
        <v>0.83199999999999996</v>
      </c>
      <c r="W6" t="s">
        <v>20</v>
      </c>
      <c r="X6" s="1">
        <v>69</v>
      </c>
      <c r="Y6" s="1">
        <v>0.30399999999999999</v>
      </c>
      <c r="Z6" s="1">
        <v>0.54400000000000004</v>
      </c>
      <c r="AA6" s="1">
        <v>0.36289152000000008</v>
      </c>
      <c r="AB6">
        <v>0.84800000000000009</v>
      </c>
      <c r="AD6" t="s">
        <v>20</v>
      </c>
      <c r="AE6" s="1">
        <v>126</v>
      </c>
      <c r="AF6" s="1">
        <v>0.224</v>
      </c>
      <c r="AG6" s="1">
        <v>0.624</v>
      </c>
      <c r="AH6" s="1">
        <v>0.47747232000000001</v>
      </c>
      <c r="AI6" s="10">
        <v>0.84799999999999998</v>
      </c>
      <c r="AK6" t="s">
        <v>20</v>
      </c>
      <c r="AL6" s="1">
        <v>57</v>
      </c>
      <c r="AM6" s="1">
        <v>0.27200000000000002</v>
      </c>
      <c r="AN6" s="1">
        <v>0.59199999999999997</v>
      </c>
      <c r="AO6" s="1">
        <v>0.42975647999999994</v>
      </c>
      <c r="AP6">
        <v>0.86399999999999999</v>
      </c>
    </row>
    <row r="7" spans="2:42">
      <c r="B7" t="s">
        <v>19</v>
      </c>
      <c r="C7" s="1">
        <v>79</v>
      </c>
      <c r="D7" s="1">
        <v>0.192</v>
      </c>
      <c r="E7" s="1">
        <v>0.65600000000000003</v>
      </c>
      <c r="F7" s="1">
        <v>0.52769952000000009</v>
      </c>
      <c r="G7">
        <v>0.84800000000000009</v>
      </c>
      <c r="I7" t="s">
        <v>19</v>
      </c>
      <c r="J7" s="1">
        <v>21</v>
      </c>
      <c r="K7" s="1">
        <v>0.20800000000000002</v>
      </c>
      <c r="L7" s="1">
        <v>0.67200000000000004</v>
      </c>
      <c r="M7" s="1">
        <v>0.55375488000000006</v>
      </c>
      <c r="N7">
        <v>0.88000000000000012</v>
      </c>
      <c r="P7" t="s">
        <v>19</v>
      </c>
      <c r="Q7">
        <v>30</v>
      </c>
      <c r="R7">
        <v>0.20800000000000002</v>
      </c>
      <c r="S7">
        <v>0.60799999999999998</v>
      </c>
      <c r="T7">
        <v>0.45330048000000001</v>
      </c>
      <c r="U7">
        <v>0.81600000000000006</v>
      </c>
      <c r="W7" t="s">
        <v>20</v>
      </c>
      <c r="X7" s="1">
        <v>70</v>
      </c>
      <c r="Y7" s="1">
        <v>0.28800000000000003</v>
      </c>
      <c r="Z7" s="1">
        <v>0.56000000000000005</v>
      </c>
      <c r="AA7" s="1">
        <v>0.38455200000000006</v>
      </c>
      <c r="AB7">
        <v>0.84800000000000009</v>
      </c>
      <c r="AD7" t="s">
        <v>20</v>
      </c>
      <c r="AE7" s="1">
        <v>127</v>
      </c>
      <c r="AF7" s="1">
        <v>0.224</v>
      </c>
      <c r="AG7" s="1">
        <v>0.65600000000000003</v>
      </c>
      <c r="AH7" s="1">
        <v>0.52769952000000009</v>
      </c>
      <c r="AI7" s="10">
        <v>0.88</v>
      </c>
      <c r="AK7" t="s">
        <v>20</v>
      </c>
      <c r="AL7" s="1">
        <v>58</v>
      </c>
      <c r="AM7" s="1">
        <v>0.224</v>
      </c>
      <c r="AN7" s="1">
        <v>0.56000000000000005</v>
      </c>
      <c r="AO7" s="1">
        <v>0.38455200000000006</v>
      </c>
      <c r="AP7">
        <v>0.78400000000000003</v>
      </c>
    </row>
    <row r="8" spans="2:42">
      <c r="B8" t="s">
        <v>19</v>
      </c>
      <c r="C8" s="1">
        <v>80</v>
      </c>
      <c r="D8" s="1">
        <v>0.17599999999999999</v>
      </c>
      <c r="E8" s="1">
        <v>0.68800000000000006</v>
      </c>
      <c r="F8" s="1">
        <v>0.58043808000000019</v>
      </c>
      <c r="G8">
        <v>0.8640000000000001</v>
      </c>
      <c r="I8" t="s">
        <v>19</v>
      </c>
      <c r="J8" s="1">
        <v>76</v>
      </c>
      <c r="K8" s="1">
        <v>0.25600000000000001</v>
      </c>
      <c r="L8" s="1">
        <v>0.60799999999999998</v>
      </c>
      <c r="M8" s="1">
        <v>0.45330048000000001</v>
      </c>
      <c r="N8">
        <v>0.86399999999999999</v>
      </c>
      <c r="P8" t="s">
        <v>19</v>
      </c>
      <c r="Q8">
        <v>31</v>
      </c>
      <c r="R8">
        <v>0.224</v>
      </c>
      <c r="S8">
        <v>0.624</v>
      </c>
      <c r="T8">
        <v>0.47747232000000001</v>
      </c>
      <c r="U8">
        <v>0.84799999999999998</v>
      </c>
      <c r="W8" t="s">
        <v>20</v>
      </c>
      <c r="X8" s="1">
        <v>43</v>
      </c>
      <c r="Y8" s="1">
        <v>0.25600000000000001</v>
      </c>
      <c r="Z8" s="1">
        <v>0.60799999999999998</v>
      </c>
      <c r="AA8" s="1">
        <v>0.45330048000000001</v>
      </c>
      <c r="AB8">
        <v>0.86399999999999999</v>
      </c>
      <c r="AD8" t="s">
        <v>20</v>
      </c>
      <c r="AE8" s="11">
        <v>44</v>
      </c>
      <c r="AF8" s="11">
        <v>0.224</v>
      </c>
      <c r="AG8" s="11">
        <v>0.54400000000000004</v>
      </c>
      <c r="AH8">
        <v>0.36289152000000008</v>
      </c>
      <c r="AI8">
        <v>0.76800000000000002</v>
      </c>
      <c r="AK8" t="s">
        <v>20</v>
      </c>
      <c r="AL8" s="1">
        <v>1</v>
      </c>
      <c r="AM8" s="1">
        <v>0.25600000000000001</v>
      </c>
      <c r="AN8" s="1">
        <v>0.60799999999999998</v>
      </c>
      <c r="AO8" s="1">
        <v>0.45330048000000001</v>
      </c>
      <c r="AP8">
        <v>0.86399999999999999</v>
      </c>
    </row>
    <row r="9" spans="2:42">
      <c r="B9" t="s">
        <v>19</v>
      </c>
      <c r="C9" s="1">
        <v>81</v>
      </c>
      <c r="D9" s="1">
        <v>0.192</v>
      </c>
      <c r="E9" s="1">
        <v>0.65600000000000003</v>
      </c>
      <c r="F9" s="1">
        <v>0.52769952000000009</v>
      </c>
      <c r="G9">
        <v>0.84800000000000009</v>
      </c>
      <c r="I9" t="s">
        <v>19</v>
      </c>
      <c r="J9" s="1">
        <v>77</v>
      </c>
      <c r="K9" s="1">
        <v>0.20800000000000002</v>
      </c>
      <c r="L9" s="1">
        <v>0.64</v>
      </c>
      <c r="M9" s="1">
        <v>0.50227200000000005</v>
      </c>
      <c r="N9">
        <v>0.84800000000000009</v>
      </c>
      <c r="P9" t="s">
        <v>19</v>
      </c>
      <c r="Q9">
        <v>32</v>
      </c>
      <c r="R9">
        <v>0.25600000000000001</v>
      </c>
      <c r="S9">
        <v>0.64</v>
      </c>
      <c r="T9">
        <v>0.50227200000000005</v>
      </c>
      <c r="U9">
        <v>0.89600000000000002</v>
      </c>
      <c r="AD9" t="s">
        <v>20</v>
      </c>
      <c r="AE9" s="11">
        <v>45</v>
      </c>
      <c r="AF9" s="11">
        <v>0.27200000000000002</v>
      </c>
      <c r="AG9" s="11">
        <v>0.624</v>
      </c>
      <c r="AH9">
        <v>0.47747232000000001</v>
      </c>
      <c r="AI9">
        <v>0.89600000000000002</v>
      </c>
      <c r="AK9" t="s">
        <v>20</v>
      </c>
      <c r="AL9" s="1">
        <v>2</v>
      </c>
      <c r="AM9" s="1">
        <v>0.224</v>
      </c>
      <c r="AN9" s="1">
        <v>0.60799999999999998</v>
      </c>
      <c r="AO9" s="1">
        <v>0.45330048000000001</v>
      </c>
      <c r="AP9">
        <v>0.83199999999999996</v>
      </c>
    </row>
    <row r="10" spans="2:42">
      <c r="B10" t="s">
        <v>19</v>
      </c>
      <c r="C10" s="1">
        <v>82</v>
      </c>
      <c r="D10" s="1">
        <v>0.192</v>
      </c>
      <c r="E10" s="1">
        <v>0.68800000000000006</v>
      </c>
      <c r="F10" s="1">
        <v>0.58043808000000019</v>
      </c>
      <c r="G10">
        <v>0.88000000000000012</v>
      </c>
      <c r="I10" t="s">
        <v>19</v>
      </c>
      <c r="J10" s="1">
        <v>78</v>
      </c>
      <c r="K10" s="1">
        <v>0.224</v>
      </c>
      <c r="L10" s="1">
        <v>0.67200000000000004</v>
      </c>
      <c r="M10" s="1">
        <v>0.55375488000000006</v>
      </c>
      <c r="N10">
        <v>0.89600000000000002</v>
      </c>
      <c r="P10" t="s">
        <v>20</v>
      </c>
      <c r="Q10">
        <v>9</v>
      </c>
      <c r="R10">
        <v>0.25600000000000001</v>
      </c>
      <c r="S10">
        <v>0.59199999999999997</v>
      </c>
      <c r="T10">
        <v>0.42975647999999994</v>
      </c>
      <c r="U10">
        <v>0.84799999999999998</v>
      </c>
      <c r="AD10" t="s">
        <v>20</v>
      </c>
      <c r="AE10" s="11">
        <v>87</v>
      </c>
      <c r="AF10" s="11">
        <v>0.224</v>
      </c>
      <c r="AG10" s="11">
        <v>0.51200000000000001</v>
      </c>
      <c r="AH10">
        <v>0.32145407999999998</v>
      </c>
      <c r="AI10">
        <v>0.73599999999999999</v>
      </c>
    </row>
    <row r="11" spans="2:42">
      <c r="B11" t="s">
        <v>19</v>
      </c>
      <c r="C11" s="1">
        <v>92</v>
      </c>
      <c r="D11" s="1">
        <v>0.224</v>
      </c>
      <c r="E11" s="1">
        <v>0.624</v>
      </c>
      <c r="F11" s="1">
        <v>0.47747232000000001</v>
      </c>
      <c r="G11">
        <v>0.84799999999999998</v>
      </c>
      <c r="I11" t="s">
        <v>19</v>
      </c>
      <c r="J11" s="1">
        <v>98</v>
      </c>
      <c r="K11" s="1">
        <v>0.27200000000000002</v>
      </c>
      <c r="L11" s="1">
        <v>0.60799999999999998</v>
      </c>
      <c r="M11" s="1">
        <v>0.45330048000000001</v>
      </c>
      <c r="N11">
        <v>0.88</v>
      </c>
      <c r="P11" t="s">
        <v>20</v>
      </c>
      <c r="Q11">
        <v>10</v>
      </c>
      <c r="R11">
        <v>0.25600000000000001</v>
      </c>
      <c r="S11">
        <v>0.59199999999999997</v>
      </c>
      <c r="T11">
        <v>0.42975647999999994</v>
      </c>
      <c r="U11">
        <v>0.84799999999999998</v>
      </c>
      <c r="AD11" t="s">
        <v>20</v>
      </c>
      <c r="AE11" s="11">
        <v>88</v>
      </c>
      <c r="AF11" s="11">
        <v>0.25600000000000001</v>
      </c>
      <c r="AG11" s="11">
        <v>0.59199999999999997</v>
      </c>
      <c r="AH11">
        <v>0.42975647999999994</v>
      </c>
      <c r="AI11">
        <v>0.84799999999999998</v>
      </c>
    </row>
    <row r="12" spans="2:42">
      <c r="B12" t="s">
        <v>19</v>
      </c>
      <c r="C12" s="1">
        <v>93</v>
      </c>
      <c r="D12" s="1">
        <v>0.192</v>
      </c>
      <c r="E12" s="1">
        <v>0.67200000000000004</v>
      </c>
      <c r="F12" s="1">
        <v>0.55375488000000006</v>
      </c>
      <c r="G12">
        <v>0.8640000000000001</v>
      </c>
      <c r="I12" t="s">
        <v>19</v>
      </c>
      <c r="J12" s="1">
        <v>99</v>
      </c>
      <c r="K12" s="1">
        <v>0.20800000000000002</v>
      </c>
      <c r="L12" s="1"/>
      <c r="M12" s="1"/>
      <c r="P12" t="s">
        <v>20</v>
      </c>
      <c r="Q12">
        <v>50</v>
      </c>
      <c r="R12">
        <v>0.28800000000000003</v>
      </c>
      <c r="S12">
        <v>0.60799999999999998</v>
      </c>
      <c r="T12">
        <v>0.45330048000000001</v>
      </c>
      <c r="U12">
        <v>0.89600000000000002</v>
      </c>
      <c r="AD12" t="s">
        <v>20</v>
      </c>
      <c r="AE12" s="11">
        <v>89</v>
      </c>
      <c r="AF12" s="11">
        <v>0.224</v>
      </c>
      <c r="AG12" s="11">
        <v>0.65600000000000003</v>
      </c>
      <c r="AH12">
        <v>0.52769952000000009</v>
      </c>
      <c r="AI12">
        <v>0.88</v>
      </c>
    </row>
    <row r="13" spans="2:42">
      <c r="B13" t="s">
        <v>19</v>
      </c>
      <c r="C13" s="1">
        <v>94</v>
      </c>
      <c r="D13" s="1">
        <v>0.17599999999999999</v>
      </c>
      <c r="E13" s="1">
        <v>0.67200000000000004</v>
      </c>
      <c r="F13" s="1">
        <v>0.55375488000000006</v>
      </c>
      <c r="G13">
        <v>0.84800000000000009</v>
      </c>
      <c r="I13" t="s">
        <v>19</v>
      </c>
      <c r="J13" s="1">
        <v>100</v>
      </c>
      <c r="K13" s="1"/>
      <c r="L13" s="1">
        <v>0.68800000000000006</v>
      </c>
      <c r="M13" s="1">
        <v>0.58043808000000019</v>
      </c>
      <c r="P13" t="s">
        <v>20</v>
      </c>
      <c r="Q13">
        <v>72</v>
      </c>
      <c r="R13">
        <v>0.27200000000000002</v>
      </c>
      <c r="S13">
        <v>0.60799999999999998</v>
      </c>
      <c r="T13">
        <v>0.45330048000000001</v>
      </c>
      <c r="U13">
        <v>0.88</v>
      </c>
    </row>
    <row r="14" spans="2:42">
      <c r="B14" t="s">
        <v>19</v>
      </c>
      <c r="C14" s="1">
        <v>95</v>
      </c>
      <c r="D14" s="1">
        <v>0.17599999999999999</v>
      </c>
      <c r="E14" s="1">
        <v>0.67200000000000004</v>
      </c>
      <c r="F14" s="1">
        <v>0.55375488000000006</v>
      </c>
      <c r="G14">
        <v>0.84800000000000009</v>
      </c>
      <c r="I14" t="s">
        <v>20</v>
      </c>
      <c r="J14" s="1">
        <v>39</v>
      </c>
      <c r="K14" s="1">
        <v>0.20800000000000002</v>
      </c>
      <c r="L14" s="1">
        <v>0.54400000000000004</v>
      </c>
      <c r="M14" s="1">
        <v>0.36289152000000008</v>
      </c>
      <c r="N14">
        <v>0.752</v>
      </c>
      <c r="P14" t="s">
        <v>20</v>
      </c>
      <c r="Q14">
        <v>73</v>
      </c>
      <c r="R14">
        <v>0.224</v>
      </c>
      <c r="S14">
        <v>0.59199999999999997</v>
      </c>
      <c r="T14">
        <v>0.42975647999999994</v>
      </c>
      <c r="U14">
        <v>0.81599999999999995</v>
      </c>
    </row>
    <row r="15" spans="2:42">
      <c r="B15" t="s">
        <v>19</v>
      </c>
      <c r="C15" s="1">
        <v>96</v>
      </c>
      <c r="D15" s="1">
        <v>0.192</v>
      </c>
      <c r="E15" s="1">
        <v>0.65600000000000003</v>
      </c>
      <c r="F15" s="1">
        <v>0.52769952000000009</v>
      </c>
      <c r="G15">
        <v>0.84800000000000009</v>
      </c>
      <c r="I15" t="s">
        <v>20</v>
      </c>
      <c r="J15" s="1">
        <v>40</v>
      </c>
      <c r="K15" s="1">
        <v>0.20800000000000002</v>
      </c>
      <c r="L15" s="1">
        <v>0.64</v>
      </c>
      <c r="M15" s="1">
        <v>0.50227200000000005</v>
      </c>
      <c r="N15">
        <v>0.84800000000000009</v>
      </c>
      <c r="P15" t="s">
        <v>20</v>
      </c>
      <c r="Q15">
        <v>74</v>
      </c>
      <c r="R15">
        <v>0.224</v>
      </c>
      <c r="S15">
        <v>0.59199999999999997</v>
      </c>
      <c r="T15">
        <v>0.42975647999999994</v>
      </c>
      <c r="U15">
        <v>0.81599999999999995</v>
      </c>
    </row>
    <row r="16" spans="2:42">
      <c r="B16" t="s">
        <v>19</v>
      </c>
      <c r="C16" s="1">
        <v>97</v>
      </c>
      <c r="D16" s="1">
        <v>0.192</v>
      </c>
      <c r="E16" s="1">
        <v>0.67200000000000004</v>
      </c>
      <c r="F16" s="1">
        <v>0.55375488000000006</v>
      </c>
      <c r="G16">
        <v>0.8640000000000001</v>
      </c>
      <c r="I16" t="s">
        <v>20</v>
      </c>
      <c r="J16" s="1">
        <v>41</v>
      </c>
      <c r="K16" s="1">
        <v>0.20800000000000002</v>
      </c>
      <c r="L16" s="1">
        <v>0.624</v>
      </c>
      <c r="M16" s="1">
        <v>0.47747232000000001</v>
      </c>
      <c r="N16">
        <v>0.83200000000000007</v>
      </c>
      <c r="P16" t="s">
        <v>20</v>
      </c>
      <c r="Q16">
        <v>75</v>
      </c>
      <c r="R16">
        <v>0.24</v>
      </c>
      <c r="S16">
        <v>0.60799999999999998</v>
      </c>
      <c r="T16">
        <v>0.45330048000000001</v>
      </c>
      <c r="U16">
        <v>0.84799999999999998</v>
      </c>
    </row>
    <row r="17" spans="2:21">
      <c r="B17" t="s">
        <v>19</v>
      </c>
      <c r="C17" s="1">
        <v>118</v>
      </c>
      <c r="D17" s="1">
        <v>0.20800000000000002</v>
      </c>
      <c r="E17" s="1">
        <v>0.64</v>
      </c>
      <c r="F17" s="1">
        <v>0.50227200000000005</v>
      </c>
      <c r="G17">
        <v>0.84800000000000009</v>
      </c>
      <c r="I17" t="s">
        <v>20</v>
      </c>
      <c r="J17" s="1">
        <v>42</v>
      </c>
      <c r="K17" s="1">
        <v>0.20800000000000002</v>
      </c>
      <c r="L17" s="1">
        <v>0.65600000000000003</v>
      </c>
      <c r="M17" s="1">
        <v>0.52769952000000009</v>
      </c>
      <c r="N17">
        <v>0.8640000000000001</v>
      </c>
      <c r="P17" t="s">
        <v>20</v>
      </c>
      <c r="Q17">
        <v>101</v>
      </c>
      <c r="R17">
        <v>0.27200000000000002</v>
      </c>
      <c r="S17">
        <v>0.60799999999999998</v>
      </c>
      <c r="T17">
        <v>0.45330048000000001</v>
      </c>
      <c r="U17">
        <v>0.88</v>
      </c>
    </row>
    <row r="18" spans="2:21">
      <c r="B18" t="s">
        <v>19</v>
      </c>
      <c r="C18" s="1">
        <v>119</v>
      </c>
      <c r="D18" s="1">
        <v>0.192</v>
      </c>
      <c r="E18" s="1">
        <v>0.67200000000000004</v>
      </c>
      <c r="F18" s="1">
        <v>0.55375488000000006</v>
      </c>
      <c r="G18">
        <v>0.8640000000000001</v>
      </c>
      <c r="I18" t="s">
        <v>20</v>
      </c>
      <c r="J18" s="1">
        <v>68</v>
      </c>
      <c r="K18" s="1"/>
      <c r="L18" s="1">
        <v>0.59199999999999997</v>
      </c>
      <c r="M18" s="1">
        <v>0.42975647999999994</v>
      </c>
      <c r="P18" t="s">
        <v>20</v>
      </c>
      <c r="Q18">
        <v>102</v>
      </c>
      <c r="R18">
        <v>0.224</v>
      </c>
      <c r="S18">
        <v>0.624</v>
      </c>
      <c r="T18">
        <v>0.47747232000000001</v>
      </c>
      <c r="U18">
        <v>0.84799999999999998</v>
      </c>
    </row>
    <row r="19" spans="2:21">
      <c r="B19" t="s">
        <v>19</v>
      </c>
      <c r="C19" s="1">
        <v>120</v>
      </c>
      <c r="D19" s="1">
        <v>0.192</v>
      </c>
      <c r="E19" s="1">
        <v>0.64</v>
      </c>
      <c r="F19" s="1">
        <v>0.50227200000000005</v>
      </c>
      <c r="G19">
        <v>0.83200000000000007</v>
      </c>
      <c r="I19" t="s">
        <v>20</v>
      </c>
      <c r="J19" s="1">
        <v>115</v>
      </c>
      <c r="K19" s="1">
        <v>0.24</v>
      </c>
      <c r="L19" s="1">
        <v>0.60799999999999998</v>
      </c>
      <c r="M19" s="1">
        <v>0.45330048000000001</v>
      </c>
      <c r="N19">
        <v>0.84799999999999998</v>
      </c>
      <c r="P19" t="s">
        <v>20</v>
      </c>
      <c r="Q19">
        <v>103</v>
      </c>
      <c r="R19">
        <v>0.224</v>
      </c>
      <c r="S19">
        <v>0.624</v>
      </c>
      <c r="T19">
        <v>0.47747232000000001</v>
      </c>
      <c r="U19">
        <v>0.84799999999999998</v>
      </c>
    </row>
    <row r="20" spans="2:21">
      <c r="B20" t="s">
        <v>19</v>
      </c>
      <c r="C20" s="1">
        <v>121</v>
      </c>
      <c r="D20" s="1">
        <v>0.17599999999999999</v>
      </c>
      <c r="E20" s="1">
        <v>0.68800000000000006</v>
      </c>
      <c r="F20" s="1">
        <v>0.58043808000000019</v>
      </c>
      <c r="G20">
        <v>0.8640000000000001</v>
      </c>
      <c r="I20" t="s">
        <v>20</v>
      </c>
      <c r="J20" s="1">
        <v>116</v>
      </c>
      <c r="K20" s="1">
        <v>0.20800000000000002</v>
      </c>
      <c r="L20" s="1">
        <v>0.624</v>
      </c>
      <c r="M20" s="1">
        <v>0.47747232000000001</v>
      </c>
      <c r="N20">
        <v>0.83200000000000007</v>
      </c>
      <c r="P20" t="s">
        <v>20</v>
      </c>
      <c r="Q20">
        <v>104</v>
      </c>
      <c r="R20">
        <v>0.20800000000000002</v>
      </c>
      <c r="S20">
        <v>0.60799999999999998</v>
      </c>
      <c r="T20">
        <v>0.45330048000000001</v>
      </c>
      <c r="U20">
        <v>0.81600000000000006</v>
      </c>
    </row>
    <row r="21" spans="2:21">
      <c r="B21" t="s">
        <v>19</v>
      </c>
      <c r="C21" s="1">
        <v>122</v>
      </c>
      <c r="D21" s="1">
        <v>0.17599999999999999</v>
      </c>
      <c r="E21" s="1">
        <v>0.68800000000000006</v>
      </c>
      <c r="F21" s="1">
        <v>0.58043808000000019</v>
      </c>
      <c r="G21">
        <v>0.8640000000000001</v>
      </c>
      <c r="I21" t="s">
        <v>20</v>
      </c>
      <c r="J21" s="1">
        <v>117</v>
      </c>
      <c r="K21" s="1">
        <v>0.192</v>
      </c>
      <c r="L21" s="1">
        <v>0.68800000000000006</v>
      </c>
      <c r="M21" s="1">
        <v>0.58043808000000019</v>
      </c>
      <c r="N21">
        <v>0.88000000000000012</v>
      </c>
      <c r="P21" t="s">
        <v>20</v>
      </c>
      <c r="Q21">
        <v>105</v>
      </c>
      <c r="R21">
        <v>0.24</v>
      </c>
      <c r="S21">
        <v>0.60799999999999998</v>
      </c>
      <c r="T21">
        <v>0.45330048000000001</v>
      </c>
      <c r="U21">
        <v>0.84799999999999998</v>
      </c>
    </row>
    <row r="22" spans="2:21">
      <c r="B22" t="s">
        <v>20</v>
      </c>
      <c r="C22" s="1">
        <v>3</v>
      </c>
      <c r="D22" s="1">
        <v>0.20800000000000002</v>
      </c>
      <c r="E22" s="1">
        <v>0.64</v>
      </c>
      <c r="F22" s="1">
        <v>0.50227200000000005</v>
      </c>
      <c r="G22">
        <v>0.84800000000000009</v>
      </c>
      <c r="I22" t="s">
        <v>20</v>
      </c>
      <c r="J22" s="1">
        <v>154</v>
      </c>
      <c r="K22" s="1">
        <v>0.20800000000000002</v>
      </c>
      <c r="L22" s="1">
        <v>0.624</v>
      </c>
      <c r="M22" s="1">
        <v>0.47747232000000001</v>
      </c>
      <c r="N22">
        <v>0.83200000000000007</v>
      </c>
      <c r="P22" t="s">
        <v>20</v>
      </c>
      <c r="Q22">
        <v>106</v>
      </c>
      <c r="R22">
        <v>0.24</v>
      </c>
      <c r="S22">
        <v>0.59199999999999997</v>
      </c>
      <c r="T22">
        <v>0.42975647999999994</v>
      </c>
      <c r="U22">
        <v>0.83199999999999996</v>
      </c>
    </row>
    <row r="23" spans="2:21">
      <c r="B23" t="s">
        <v>20</v>
      </c>
      <c r="C23" s="1">
        <v>4</v>
      </c>
      <c r="D23" s="1">
        <v>0.192</v>
      </c>
      <c r="E23" s="1">
        <v>0.68800000000000006</v>
      </c>
      <c r="F23" s="1">
        <v>0.58043808000000019</v>
      </c>
      <c r="G23">
        <v>0.88000000000000012</v>
      </c>
      <c r="P23" t="s">
        <v>20</v>
      </c>
      <c r="Q23">
        <v>107</v>
      </c>
      <c r="R23">
        <v>0.25600000000000001</v>
      </c>
      <c r="S23">
        <v>0.59199999999999997</v>
      </c>
      <c r="T23">
        <v>0.42975647999999994</v>
      </c>
      <c r="U23">
        <v>0.84799999999999998</v>
      </c>
    </row>
    <row r="24" spans="2:21">
      <c r="B24" t="s">
        <v>20</v>
      </c>
      <c r="C24" s="1">
        <v>33</v>
      </c>
      <c r="D24" s="1">
        <v>0.192</v>
      </c>
      <c r="E24" s="1">
        <v>0.65600000000000003</v>
      </c>
      <c r="F24" s="1">
        <v>0.52769952000000009</v>
      </c>
      <c r="G24">
        <v>0.84800000000000009</v>
      </c>
      <c r="P24" t="s">
        <v>20</v>
      </c>
      <c r="Q24">
        <v>108</v>
      </c>
      <c r="R24">
        <v>0.24</v>
      </c>
      <c r="S24">
        <v>0.59199999999999997</v>
      </c>
      <c r="T24">
        <v>0.42975647999999994</v>
      </c>
      <c r="U24">
        <v>0.83199999999999996</v>
      </c>
    </row>
    <row r="25" spans="2:21">
      <c r="B25" t="s">
        <v>20</v>
      </c>
      <c r="C25" s="1">
        <v>34</v>
      </c>
      <c r="D25" s="1">
        <v>0.17599999999999999</v>
      </c>
      <c r="E25" s="1">
        <v>0.65600000000000003</v>
      </c>
      <c r="F25" s="1">
        <v>0.52769952000000009</v>
      </c>
      <c r="G25">
        <v>0.83200000000000007</v>
      </c>
      <c r="P25" t="s">
        <v>20</v>
      </c>
      <c r="Q25">
        <v>109</v>
      </c>
      <c r="R25">
        <v>0.25600000000000001</v>
      </c>
      <c r="S25">
        <v>0.59199999999999997</v>
      </c>
      <c r="T25">
        <v>0.42975647999999994</v>
      </c>
      <c r="U25">
        <v>0.84799999999999998</v>
      </c>
    </row>
    <row r="26" spans="2:21">
      <c r="B26" t="s">
        <v>20</v>
      </c>
      <c r="C26" s="1">
        <v>35</v>
      </c>
      <c r="D26" s="1">
        <v>0.192</v>
      </c>
      <c r="E26" s="1">
        <v>0.65600000000000003</v>
      </c>
      <c r="F26" s="1">
        <v>0.52769952000000009</v>
      </c>
      <c r="G26">
        <v>0.84800000000000009</v>
      </c>
      <c r="P26" t="s">
        <v>20</v>
      </c>
      <c r="Q26">
        <v>110</v>
      </c>
      <c r="R26">
        <v>0.24</v>
      </c>
      <c r="S26">
        <v>0.60799999999999998</v>
      </c>
      <c r="T26">
        <v>0.45330048000000001</v>
      </c>
      <c r="U26">
        <v>0.84799999999999998</v>
      </c>
    </row>
    <row r="27" spans="2:21">
      <c r="B27" t="s">
        <v>20</v>
      </c>
      <c r="C27" s="1">
        <v>46</v>
      </c>
      <c r="D27" s="1">
        <v>0.16</v>
      </c>
      <c r="E27" s="1">
        <v>0.64</v>
      </c>
      <c r="F27" s="1">
        <v>0.50227200000000005</v>
      </c>
      <c r="G27">
        <v>0.8</v>
      </c>
      <c r="P27" t="s">
        <v>20</v>
      </c>
      <c r="Q27">
        <v>111</v>
      </c>
      <c r="R27">
        <v>0.224</v>
      </c>
      <c r="S27">
        <v>0.624</v>
      </c>
      <c r="T27">
        <v>0.47747232000000001</v>
      </c>
      <c r="U27">
        <v>0.84799999999999998</v>
      </c>
    </row>
    <row r="28" spans="2:21">
      <c r="B28" t="s">
        <v>20</v>
      </c>
      <c r="C28" s="1">
        <v>47</v>
      </c>
      <c r="D28" s="1">
        <v>0.192</v>
      </c>
      <c r="E28" s="1">
        <v>0.67200000000000004</v>
      </c>
      <c r="F28" s="1">
        <v>0.55375488000000006</v>
      </c>
      <c r="G28">
        <v>0.8640000000000001</v>
      </c>
      <c r="P28" t="s">
        <v>20</v>
      </c>
      <c r="Q28">
        <v>147</v>
      </c>
      <c r="R28">
        <v>0.38400000000000001</v>
      </c>
      <c r="S28">
        <v>0.432</v>
      </c>
      <c r="T28">
        <v>0.22884768</v>
      </c>
      <c r="U28">
        <v>0.81600000000000006</v>
      </c>
    </row>
    <row r="29" spans="2:21">
      <c r="B29" t="s">
        <v>20</v>
      </c>
      <c r="C29" s="1">
        <v>48</v>
      </c>
      <c r="D29" s="1">
        <v>0.192</v>
      </c>
      <c r="E29" s="1">
        <v>0.64</v>
      </c>
      <c r="F29" s="1">
        <v>0.50227200000000005</v>
      </c>
      <c r="G29">
        <v>0.83200000000000007</v>
      </c>
      <c r="P29" t="s">
        <v>20</v>
      </c>
      <c r="Q29">
        <v>148</v>
      </c>
      <c r="R29">
        <v>0.30399999999999999</v>
      </c>
      <c r="S29">
        <v>0.59199999999999997</v>
      </c>
      <c r="T29">
        <v>0.42975647999999994</v>
      </c>
      <c r="U29">
        <v>0.89599999999999991</v>
      </c>
    </row>
    <row r="30" spans="2:21">
      <c r="B30" t="s">
        <v>20</v>
      </c>
      <c r="C30" s="1">
        <v>49</v>
      </c>
      <c r="D30" s="1">
        <v>0.20800000000000002</v>
      </c>
      <c r="E30" s="1">
        <v>0.65600000000000003</v>
      </c>
      <c r="F30" s="1">
        <v>0.52769952000000009</v>
      </c>
      <c r="G30">
        <v>0.8640000000000001</v>
      </c>
      <c r="P30" t="s">
        <v>20</v>
      </c>
      <c r="Q30">
        <v>149</v>
      </c>
      <c r="R30">
        <v>0.24</v>
      </c>
      <c r="S30">
        <v>0.59199999999999997</v>
      </c>
      <c r="T30">
        <v>0.42975647999999994</v>
      </c>
      <c r="U30">
        <v>0.83199999999999996</v>
      </c>
    </row>
    <row r="31" spans="2:21">
      <c r="B31" t="s">
        <v>20</v>
      </c>
      <c r="C31" s="1">
        <v>140</v>
      </c>
      <c r="D31" s="1">
        <v>0.20800000000000002</v>
      </c>
      <c r="E31" s="1">
        <v>0.64</v>
      </c>
      <c r="F31" s="1">
        <v>0.50227200000000005</v>
      </c>
      <c r="G31">
        <v>0.84800000000000009</v>
      </c>
      <c r="P31" t="s">
        <v>20</v>
      </c>
      <c r="Q31">
        <v>150</v>
      </c>
      <c r="R31">
        <v>0.25600000000000001</v>
      </c>
      <c r="S31">
        <v>0.57600000000000007</v>
      </c>
      <c r="T31">
        <v>0.40684032000000009</v>
      </c>
      <c r="U31">
        <v>0.83200000000000007</v>
      </c>
    </row>
    <row r="32" spans="2:21">
      <c r="B32" t="s">
        <v>20</v>
      </c>
      <c r="C32" s="1">
        <v>141</v>
      </c>
      <c r="D32" s="1">
        <v>0.20800000000000002</v>
      </c>
      <c r="E32" s="1">
        <v>0.64</v>
      </c>
      <c r="F32" s="1">
        <v>0.50227200000000005</v>
      </c>
      <c r="G32">
        <v>0.84800000000000009</v>
      </c>
      <c r="P32" t="s">
        <v>20</v>
      </c>
      <c r="Q32">
        <v>151</v>
      </c>
      <c r="R32">
        <v>0.25600000000000001</v>
      </c>
      <c r="S32">
        <v>0.57600000000000007</v>
      </c>
      <c r="T32">
        <v>0.40684032000000009</v>
      </c>
      <c r="U32">
        <v>0.83200000000000007</v>
      </c>
    </row>
    <row r="33" spans="2:21">
      <c r="B33" t="s">
        <v>20</v>
      </c>
      <c r="C33" s="1">
        <v>142</v>
      </c>
      <c r="D33" s="1">
        <v>0.192</v>
      </c>
      <c r="E33" s="1">
        <v>0.65600000000000003</v>
      </c>
      <c r="F33" s="1">
        <v>0.52769952000000009</v>
      </c>
      <c r="G33">
        <v>0.84800000000000009</v>
      </c>
      <c r="P33" t="s">
        <v>20</v>
      </c>
      <c r="Q33">
        <v>152</v>
      </c>
      <c r="R33">
        <v>0.24</v>
      </c>
      <c r="S33">
        <v>0.57600000000000007</v>
      </c>
      <c r="T33">
        <v>0.40684032000000009</v>
      </c>
      <c r="U33">
        <v>0.81600000000000006</v>
      </c>
    </row>
    <row r="34" spans="2:21">
      <c r="B34" t="s">
        <v>20</v>
      </c>
      <c r="C34" s="1">
        <v>143</v>
      </c>
      <c r="D34" s="1">
        <v>0.192</v>
      </c>
      <c r="E34" s="1">
        <v>0.65600000000000003</v>
      </c>
      <c r="F34" s="1">
        <v>0.52769952000000009</v>
      </c>
      <c r="G34">
        <v>0.84800000000000009</v>
      </c>
      <c r="P34" t="s">
        <v>20</v>
      </c>
      <c r="Q34">
        <v>153</v>
      </c>
      <c r="R34">
        <v>0.25600000000000001</v>
      </c>
      <c r="S34">
        <v>0.59199999999999997</v>
      </c>
      <c r="T34">
        <v>0.42975647999999994</v>
      </c>
      <c r="U34">
        <v>0.84799999999999998</v>
      </c>
    </row>
    <row r="35" spans="2:21">
      <c r="B35" t="s">
        <v>20</v>
      </c>
      <c r="C35" s="1">
        <v>144</v>
      </c>
      <c r="D35" s="1">
        <v>0.192</v>
      </c>
      <c r="E35" s="1">
        <v>0.64</v>
      </c>
      <c r="F35" s="1">
        <v>0.50227200000000005</v>
      </c>
      <c r="G35">
        <v>0.83200000000000007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DLJ coding by two observers</vt:lpstr>
      <vt:lpstr>DLJ cheering cod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9-24T08:33:10Z</dcterms:created>
  <dcterms:modified xsi:type="dcterms:W3CDTF">2022-09-30T02:35:47Z</dcterms:modified>
</cp:coreProperties>
</file>